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8_{26A538A9-AF9A-47C3-915A-EF71727A45EA}" xr6:coauthVersionLast="46" xr6:coauthVersionMax="46" xr10:uidLastSave="{00000000-0000-0000-0000-000000000000}"/>
  <bookViews>
    <workbookView xWindow="-96" yWindow="-96" windowWidth="23232" windowHeight="12552" tabRatio="914" firstSheet="6" activeTab="22" xr2:uid="{00000000-000D-0000-FFFF-FFFF00000000}"/>
  </bookViews>
  <sheets>
    <sheet name="Figure 1C" sheetId="1" r:id="rId1"/>
    <sheet name="Figur 2A" sheetId="2" r:id="rId2"/>
    <sheet name="Figure 2B" sheetId="3" r:id="rId3"/>
    <sheet name="Figure 2C" sheetId="4" r:id="rId4"/>
    <sheet name="Figure 2D" sheetId="5" r:id="rId5"/>
    <sheet name="Figure 3A" sheetId="6" r:id="rId6"/>
    <sheet name="Figure 3B" sheetId="7" r:id="rId7"/>
    <sheet name="Figure 3C" sheetId="8" r:id="rId8"/>
    <sheet name="Figure 3D" sheetId="9" r:id="rId9"/>
    <sheet name="Figure 4A" sheetId="10" r:id="rId10"/>
    <sheet name="Figure 4B" sheetId="11" r:id="rId11"/>
    <sheet name="Figure 4C" sheetId="12" r:id="rId12"/>
    <sheet name="Figure 4D" sheetId="13" r:id="rId13"/>
    <sheet name="Figure 5A" sheetId="14" r:id="rId14"/>
    <sheet name="Figure 5B" sheetId="15" r:id="rId15"/>
    <sheet name="Figure 5C" sheetId="16" r:id="rId16"/>
    <sheet name="Figure S2A" sheetId="17" r:id="rId17"/>
    <sheet name="Figure S2B" sheetId="18" r:id="rId18"/>
    <sheet name="Figure S3A" sheetId="19" r:id="rId19"/>
    <sheet name="Figure S3B" sheetId="20" r:id="rId20"/>
    <sheet name="Figure S4" sheetId="24" r:id="rId21"/>
    <sheet name="Figure S5A" sheetId="23" r:id="rId22"/>
    <sheet name="Figure S5B&amp;S5C" sheetId="22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7" i="18" l="1"/>
  <c r="U7" i="18"/>
  <c r="N8" i="18"/>
  <c r="N7" i="18"/>
  <c r="G7" i="18"/>
  <c r="AC12" i="18"/>
  <c r="AD12" i="18" s="1"/>
  <c r="AB12" i="18"/>
  <c r="AC11" i="18"/>
  <c r="AD11" i="18" s="1"/>
  <c r="AB11" i="18"/>
  <c r="AC10" i="18"/>
  <c r="AD10" i="18" s="1"/>
  <c r="AB10" i="18"/>
  <c r="AC9" i="18"/>
  <c r="AD9" i="18" s="1"/>
  <c r="AB9" i="18"/>
  <c r="AC8" i="18"/>
  <c r="AD8" i="18" s="1"/>
  <c r="AB8" i="18"/>
  <c r="AC7" i="18"/>
  <c r="AD7" i="18" s="1"/>
  <c r="V12" i="18"/>
  <c r="W12" i="18" s="1"/>
  <c r="U12" i="18"/>
  <c r="V11" i="18"/>
  <c r="W11" i="18" s="1"/>
  <c r="U11" i="18"/>
  <c r="V10" i="18"/>
  <c r="W10" i="18" s="1"/>
  <c r="U10" i="18"/>
  <c r="V9" i="18"/>
  <c r="W9" i="18" s="1"/>
  <c r="U9" i="18"/>
  <c r="V8" i="18"/>
  <c r="W8" i="18" s="1"/>
  <c r="U8" i="18"/>
  <c r="V7" i="18"/>
  <c r="W7" i="18" s="1"/>
  <c r="O12" i="18"/>
  <c r="P12" i="18" s="1"/>
  <c r="N12" i="18"/>
  <c r="O11" i="18"/>
  <c r="P11" i="18" s="1"/>
  <c r="N11" i="18"/>
  <c r="O10" i="18"/>
  <c r="P10" i="18" s="1"/>
  <c r="N10" i="18"/>
  <c r="O9" i="18"/>
  <c r="P9" i="18" s="1"/>
  <c r="N9" i="18"/>
  <c r="O8" i="18"/>
  <c r="P8" i="18" s="1"/>
  <c r="O7" i="18"/>
  <c r="P7" i="18" s="1"/>
  <c r="H8" i="18"/>
  <c r="I8" i="18" s="1"/>
  <c r="H9" i="18"/>
  <c r="I9" i="18" s="1"/>
  <c r="H10" i="18"/>
  <c r="I10" i="18" s="1"/>
  <c r="H11" i="18"/>
  <c r="I11" i="18" s="1"/>
  <c r="H12" i="18"/>
  <c r="I12" i="18" s="1"/>
  <c r="H7" i="18"/>
  <c r="I7" i="18" s="1"/>
  <c r="G8" i="18"/>
  <c r="G9" i="18"/>
  <c r="G10" i="18"/>
  <c r="G11" i="18"/>
  <c r="G12" i="18"/>
  <c r="E13" i="17"/>
  <c r="F13" i="17"/>
  <c r="C13" i="17"/>
  <c r="E12" i="17"/>
  <c r="F12" i="17"/>
  <c r="C12" i="17"/>
  <c r="E11" i="17"/>
  <c r="F11" i="17"/>
  <c r="C11" i="17"/>
  <c r="O5" i="13"/>
  <c r="J5" i="13"/>
  <c r="E5" i="13"/>
  <c r="P15" i="13"/>
  <c r="Q15" i="13" s="1"/>
  <c r="O15" i="13"/>
  <c r="P14" i="13"/>
  <c r="Q14" i="13" s="1"/>
  <c r="O14" i="13"/>
  <c r="P13" i="13"/>
  <c r="Q13" i="13" s="1"/>
  <c r="O13" i="13"/>
  <c r="P12" i="13"/>
  <c r="Q12" i="13" s="1"/>
  <c r="O12" i="13"/>
  <c r="P11" i="13"/>
  <c r="Q11" i="13" s="1"/>
  <c r="O11" i="13"/>
  <c r="P10" i="13"/>
  <c r="Q10" i="13" s="1"/>
  <c r="O10" i="13"/>
  <c r="P9" i="13"/>
  <c r="Q9" i="13" s="1"/>
  <c r="O9" i="13"/>
  <c r="P8" i="13"/>
  <c r="Q8" i="13" s="1"/>
  <c r="O8" i="13"/>
  <c r="P7" i="13"/>
  <c r="Q7" i="13" s="1"/>
  <c r="O7" i="13"/>
  <c r="Q6" i="13"/>
  <c r="P6" i="13"/>
  <c r="O6" i="13"/>
  <c r="P5" i="13"/>
  <c r="Q5" i="13" s="1"/>
  <c r="K15" i="13"/>
  <c r="L15" i="13" s="1"/>
  <c r="J15" i="13"/>
  <c r="K14" i="13"/>
  <c r="L14" i="13" s="1"/>
  <c r="J14" i="13"/>
  <c r="K13" i="13"/>
  <c r="L13" i="13" s="1"/>
  <c r="J13" i="13"/>
  <c r="K12" i="13"/>
  <c r="L12" i="13" s="1"/>
  <c r="J12" i="13"/>
  <c r="K11" i="13"/>
  <c r="L11" i="13" s="1"/>
  <c r="J11" i="13"/>
  <c r="K10" i="13"/>
  <c r="L10" i="13" s="1"/>
  <c r="J10" i="13"/>
  <c r="K9" i="13"/>
  <c r="L9" i="13" s="1"/>
  <c r="J9" i="13"/>
  <c r="K8" i="13"/>
  <c r="L8" i="13" s="1"/>
  <c r="J8" i="13"/>
  <c r="K7" i="13"/>
  <c r="L7" i="13" s="1"/>
  <c r="J7" i="13"/>
  <c r="L6" i="13"/>
  <c r="K6" i="13"/>
  <c r="J6" i="13"/>
  <c r="K5" i="13"/>
  <c r="L5" i="13" s="1"/>
  <c r="F15" i="13"/>
  <c r="G15" i="13" s="1"/>
  <c r="E15" i="13"/>
  <c r="F14" i="13"/>
  <c r="G14" i="13" s="1"/>
  <c r="E14" i="13"/>
  <c r="F13" i="13"/>
  <c r="G13" i="13" s="1"/>
  <c r="E13" i="13"/>
  <c r="F12" i="13"/>
  <c r="G12" i="13" s="1"/>
  <c r="E12" i="13"/>
  <c r="F11" i="13"/>
  <c r="G11" i="13" s="1"/>
  <c r="E11" i="13"/>
  <c r="F10" i="13"/>
  <c r="G10" i="13" s="1"/>
  <c r="E10" i="13"/>
  <c r="F9" i="13"/>
  <c r="G9" i="13" s="1"/>
  <c r="E9" i="13"/>
  <c r="F8" i="13"/>
  <c r="G8" i="13" s="1"/>
  <c r="E8" i="13"/>
  <c r="F7" i="13"/>
  <c r="G7" i="13" s="1"/>
  <c r="E7" i="13"/>
  <c r="F6" i="13"/>
  <c r="G6" i="13" s="1"/>
  <c r="E6" i="13"/>
  <c r="F5" i="13"/>
  <c r="G5" i="13" s="1"/>
  <c r="O5" i="12"/>
  <c r="J5" i="12"/>
  <c r="E5" i="12"/>
  <c r="P14" i="12"/>
  <c r="Q14" i="12" s="1"/>
  <c r="O14" i="12"/>
  <c r="P13" i="12"/>
  <c r="Q13" i="12" s="1"/>
  <c r="O13" i="12"/>
  <c r="P12" i="12"/>
  <c r="Q12" i="12" s="1"/>
  <c r="O12" i="12"/>
  <c r="P11" i="12"/>
  <c r="Q11" i="12" s="1"/>
  <c r="O11" i="12"/>
  <c r="P10" i="12"/>
  <c r="Q10" i="12" s="1"/>
  <c r="O10" i="12"/>
  <c r="P9" i="12"/>
  <c r="Q9" i="12" s="1"/>
  <c r="O9" i="12"/>
  <c r="P8" i="12"/>
  <c r="Q8" i="12" s="1"/>
  <c r="O8" i="12"/>
  <c r="Q7" i="12"/>
  <c r="P7" i="12"/>
  <c r="O7" i="12"/>
  <c r="P6" i="12"/>
  <c r="Q6" i="12" s="1"/>
  <c r="O6" i="12"/>
  <c r="P5" i="12"/>
  <c r="Q5" i="12" s="1"/>
  <c r="K14" i="12"/>
  <c r="L14" i="12" s="1"/>
  <c r="J14" i="12"/>
  <c r="K13" i="12"/>
  <c r="L13" i="12" s="1"/>
  <c r="J13" i="12"/>
  <c r="K12" i="12"/>
  <c r="L12" i="12" s="1"/>
  <c r="J12" i="12"/>
  <c r="K11" i="12"/>
  <c r="L11" i="12" s="1"/>
  <c r="J11" i="12"/>
  <c r="K10" i="12"/>
  <c r="L10" i="12" s="1"/>
  <c r="J10" i="12"/>
  <c r="K9" i="12"/>
  <c r="L9" i="12" s="1"/>
  <c r="J9" i="12"/>
  <c r="K8" i="12"/>
  <c r="L8" i="12" s="1"/>
  <c r="J8" i="12"/>
  <c r="K7" i="12"/>
  <c r="L7" i="12" s="1"/>
  <c r="J7" i="12"/>
  <c r="K6" i="12"/>
  <c r="L6" i="12" s="1"/>
  <c r="J6" i="12"/>
  <c r="L5" i="12"/>
  <c r="K5" i="12"/>
  <c r="F14" i="12"/>
  <c r="G14" i="12" s="1"/>
  <c r="E14" i="12"/>
  <c r="F13" i="12"/>
  <c r="G13" i="12" s="1"/>
  <c r="E13" i="12"/>
  <c r="F12" i="12"/>
  <c r="G12" i="12" s="1"/>
  <c r="E12" i="12"/>
  <c r="F11" i="12"/>
  <c r="G11" i="12" s="1"/>
  <c r="E11" i="12"/>
  <c r="F10" i="12"/>
  <c r="G10" i="12" s="1"/>
  <c r="E10" i="12"/>
  <c r="G9" i="12"/>
  <c r="F9" i="12"/>
  <c r="E9" i="12"/>
  <c r="F8" i="12"/>
  <c r="G8" i="12" s="1"/>
  <c r="E8" i="12"/>
  <c r="F7" i="12"/>
  <c r="G7" i="12" s="1"/>
  <c r="E7" i="12"/>
  <c r="F6" i="12"/>
  <c r="G6" i="12" s="1"/>
  <c r="E6" i="12"/>
  <c r="F5" i="12"/>
  <c r="G5" i="12" s="1"/>
  <c r="G4" i="11"/>
  <c r="F4" i="11"/>
  <c r="E4" i="11"/>
  <c r="O14" i="11"/>
  <c r="P14" i="11"/>
  <c r="Q14" i="11"/>
  <c r="J14" i="11"/>
  <c r="K14" i="11"/>
  <c r="L14" i="11"/>
  <c r="E14" i="11"/>
  <c r="F14" i="11"/>
  <c r="G14" i="11" s="1"/>
  <c r="P13" i="11"/>
  <c r="Q13" i="11" s="1"/>
  <c r="O13" i="11"/>
  <c r="P12" i="11"/>
  <c r="Q12" i="11" s="1"/>
  <c r="O12" i="11"/>
  <c r="P11" i="11"/>
  <c r="Q11" i="11" s="1"/>
  <c r="O11" i="11"/>
  <c r="P10" i="11"/>
  <c r="Q10" i="11" s="1"/>
  <c r="O10" i="11"/>
  <c r="P9" i="11"/>
  <c r="Q9" i="11" s="1"/>
  <c r="O9" i="11"/>
  <c r="P8" i="11"/>
  <c r="Q8" i="11" s="1"/>
  <c r="O8" i="11"/>
  <c r="P7" i="11"/>
  <c r="Q7" i="11" s="1"/>
  <c r="O7" i="11"/>
  <c r="P6" i="11"/>
  <c r="Q6" i="11" s="1"/>
  <c r="O6" i="11"/>
  <c r="P5" i="11"/>
  <c r="Q5" i="11" s="1"/>
  <c r="O5" i="11"/>
  <c r="P4" i="11"/>
  <c r="Q4" i="11" s="1"/>
  <c r="O4" i="11"/>
  <c r="K13" i="11"/>
  <c r="L13" i="11" s="1"/>
  <c r="J13" i="11"/>
  <c r="K12" i="11"/>
  <c r="L12" i="11" s="1"/>
  <c r="J12" i="11"/>
  <c r="K11" i="11"/>
  <c r="L11" i="11" s="1"/>
  <c r="J11" i="11"/>
  <c r="K10" i="11"/>
  <c r="L10" i="11" s="1"/>
  <c r="J10" i="11"/>
  <c r="K9" i="11"/>
  <c r="L9" i="11" s="1"/>
  <c r="J9" i="11"/>
  <c r="K8" i="11"/>
  <c r="L8" i="11" s="1"/>
  <c r="J8" i="11"/>
  <c r="K7" i="11"/>
  <c r="L7" i="11" s="1"/>
  <c r="J7" i="11"/>
  <c r="L6" i="11"/>
  <c r="K6" i="11"/>
  <c r="J6" i="11"/>
  <c r="K5" i="11"/>
  <c r="L5" i="11" s="1"/>
  <c r="J5" i="11"/>
  <c r="K4" i="11"/>
  <c r="L4" i="11" s="1"/>
  <c r="J4" i="11"/>
  <c r="F13" i="11"/>
  <c r="G13" i="11" s="1"/>
  <c r="E13" i="11"/>
  <c r="F12" i="11"/>
  <c r="G12" i="11" s="1"/>
  <c r="E12" i="11"/>
  <c r="F11" i="11"/>
  <c r="G11" i="11" s="1"/>
  <c r="E11" i="11"/>
  <c r="F10" i="11"/>
  <c r="G10" i="11" s="1"/>
  <c r="E10" i="11"/>
  <c r="F9" i="11"/>
  <c r="G9" i="11" s="1"/>
  <c r="E9" i="11"/>
  <c r="F8" i="11"/>
  <c r="G8" i="11" s="1"/>
  <c r="E8" i="11"/>
  <c r="F7" i="11"/>
  <c r="G7" i="11" s="1"/>
  <c r="E7" i="11"/>
  <c r="G6" i="11"/>
  <c r="F6" i="11"/>
  <c r="E6" i="11"/>
  <c r="F5" i="11"/>
  <c r="G5" i="11" s="1"/>
  <c r="E5" i="11"/>
  <c r="L8" i="10"/>
  <c r="L7" i="10"/>
  <c r="L6" i="10"/>
  <c r="L5" i="10"/>
  <c r="L4" i="10"/>
  <c r="E4" i="10"/>
  <c r="P13" i="10"/>
  <c r="Q13" i="10" s="1"/>
  <c r="O13" i="10"/>
  <c r="P12" i="10"/>
  <c r="Q12" i="10" s="1"/>
  <c r="O12" i="10"/>
  <c r="P11" i="10"/>
  <c r="Q11" i="10" s="1"/>
  <c r="O11" i="10"/>
  <c r="P10" i="10"/>
  <c r="Q10" i="10" s="1"/>
  <c r="O10" i="10"/>
  <c r="P9" i="10"/>
  <c r="Q9" i="10" s="1"/>
  <c r="O9" i="10"/>
  <c r="P8" i="10"/>
  <c r="Q8" i="10" s="1"/>
  <c r="O8" i="10"/>
  <c r="P7" i="10"/>
  <c r="Q7" i="10" s="1"/>
  <c r="O7" i="10"/>
  <c r="P6" i="10"/>
  <c r="Q6" i="10" s="1"/>
  <c r="O6" i="10"/>
  <c r="P5" i="10"/>
  <c r="Q5" i="10" s="1"/>
  <c r="O5" i="10"/>
  <c r="P4" i="10"/>
  <c r="Q4" i="10" s="1"/>
  <c r="O4" i="10"/>
  <c r="K13" i="10"/>
  <c r="L13" i="10" s="1"/>
  <c r="J13" i="10"/>
  <c r="K12" i="10"/>
  <c r="L12" i="10" s="1"/>
  <c r="J12" i="10"/>
  <c r="K11" i="10"/>
  <c r="L11" i="10" s="1"/>
  <c r="J11" i="10"/>
  <c r="K10" i="10"/>
  <c r="L10" i="10" s="1"/>
  <c r="J10" i="10"/>
  <c r="K9" i="10"/>
  <c r="L9" i="10" s="1"/>
  <c r="J9" i="10"/>
  <c r="K8" i="10"/>
  <c r="J8" i="10"/>
  <c r="K7" i="10"/>
  <c r="J7" i="10"/>
  <c r="K6" i="10"/>
  <c r="J6" i="10"/>
  <c r="K5" i="10"/>
  <c r="J5" i="10"/>
  <c r="K4" i="10"/>
  <c r="J4" i="10"/>
  <c r="F5" i="10"/>
  <c r="G5" i="10" s="1"/>
  <c r="F6" i="10"/>
  <c r="G6" i="10" s="1"/>
  <c r="F7" i="10"/>
  <c r="G7" i="10" s="1"/>
  <c r="F8" i="10"/>
  <c r="G8" i="10" s="1"/>
  <c r="F9" i="10"/>
  <c r="G9" i="10" s="1"/>
  <c r="F10" i="10"/>
  <c r="G10" i="10" s="1"/>
  <c r="F11" i="10"/>
  <c r="G11" i="10" s="1"/>
  <c r="F12" i="10"/>
  <c r="G12" i="10" s="1"/>
  <c r="F13" i="10"/>
  <c r="G13" i="10" s="1"/>
  <c r="F4" i="10"/>
  <c r="G4" i="10" s="1"/>
  <c r="E5" i="10"/>
  <c r="E6" i="10"/>
  <c r="E7" i="10"/>
  <c r="E8" i="10"/>
  <c r="E9" i="10"/>
  <c r="E10" i="10"/>
  <c r="E11" i="10"/>
  <c r="E12" i="10"/>
  <c r="E13" i="10"/>
  <c r="C11" i="3"/>
  <c r="D11" i="3"/>
  <c r="B18" i="1"/>
  <c r="C18" i="1"/>
  <c r="C17" i="1"/>
  <c r="B17" i="1"/>
  <c r="C16" i="1" l="1"/>
  <c r="B16" i="1"/>
  <c r="Y3" i="24"/>
  <c r="X3" i="24"/>
  <c r="S3" i="24"/>
  <c r="R3" i="24"/>
  <c r="M3" i="24"/>
  <c r="L3" i="24"/>
  <c r="F3" i="24"/>
  <c r="E3" i="24"/>
  <c r="H10" i="8"/>
  <c r="G10" i="8"/>
  <c r="G11" i="8" s="1"/>
  <c r="F10" i="8"/>
  <c r="F11" i="8" s="1"/>
  <c r="E10" i="8"/>
  <c r="H10" i="6"/>
  <c r="G10" i="6"/>
  <c r="G11" i="6" s="1"/>
  <c r="F10" i="6"/>
  <c r="F11" i="6" s="1"/>
  <c r="E10" i="6"/>
  <c r="F10" i="20"/>
  <c r="E10" i="20"/>
  <c r="E11" i="20" s="1"/>
  <c r="D10" i="20"/>
  <c r="D11" i="20" s="1"/>
  <c r="C10" i="20"/>
  <c r="F9" i="19"/>
  <c r="E9" i="19"/>
  <c r="E10" i="19" s="1"/>
  <c r="D9" i="19"/>
  <c r="D10" i="19" s="1"/>
  <c r="C9" i="19"/>
  <c r="E10" i="3"/>
  <c r="D10" i="3"/>
  <c r="C10" i="3"/>
  <c r="B10" i="3"/>
  <c r="H10" i="2"/>
  <c r="G10" i="2"/>
  <c r="G11" i="2" s="1"/>
  <c r="F10" i="2"/>
  <c r="F11" i="2" s="1"/>
  <c r="E10" i="2"/>
  <c r="O23" i="15"/>
  <c r="N23" i="15"/>
  <c r="M23" i="15"/>
  <c r="L23" i="15"/>
  <c r="K23" i="15"/>
  <c r="O22" i="15"/>
  <c r="N22" i="15"/>
  <c r="M22" i="15"/>
  <c r="L22" i="15"/>
  <c r="K22" i="15"/>
  <c r="O21" i="15"/>
  <c r="N21" i="15"/>
  <c r="M21" i="15"/>
  <c r="L21" i="15"/>
  <c r="K21" i="15"/>
  <c r="O20" i="15"/>
  <c r="N20" i="15"/>
  <c r="M20" i="15"/>
  <c r="L20" i="15"/>
  <c r="K20" i="15"/>
  <c r="O19" i="15"/>
  <c r="N19" i="15"/>
  <c r="M19" i="15"/>
  <c r="L19" i="15"/>
  <c r="K19" i="15"/>
  <c r="O18" i="15"/>
  <c r="N18" i="15"/>
  <c r="M18" i="15"/>
  <c r="L18" i="15"/>
  <c r="K18" i="15"/>
  <c r="O17" i="15"/>
  <c r="N17" i="15"/>
  <c r="M17" i="15"/>
  <c r="L17" i="15"/>
  <c r="K17" i="15"/>
  <c r="O16" i="15"/>
  <c r="N16" i="15"/>
  <c r="M16" i="15"/>
  <c r="L16" i="15"/>
  <c r="K16" i="15"/>
  <c r="O15" i="15"/>
  <c r="N15" i="15"/>
  <c r="M15" i="15"/>
  <c r="L15" i="15"/>
  <c r="K15" i="15"/>
  <c r="O14" i="15"/>
  <c r="N14" i="15"/>
  <c r="M14" i="15"/>
  <c r="L14" i="15"/>
  <c r="K14" i="15"/>
  <c r="O13" i="15"/>
  <c r="N13" i="15"/>
  <c r="M13" i="15"/>
  <c r="L13" i="15"/>
  <c r="K13" i="15"/>
  <c r="O12" i="15"/>
  <c r="N12" i="15"/>
  <c r="M12" i="15"/>
  <c r="L12" i="15"/>
  <c r="K12" i="15"/>
  <c r="O11" i="15"/>
  <c r="N11" i="15"/>
  <c r="M11" i="15"/>
  <c r="L11" i="15"/>
  <c r="K11" i="15"/>
  <c r="O10" i="15"/>
  <c r="N10" i="15"/>
  <c r="M10" i="15"/>
  <c r="L10" i="15"/>
  <c r="K10" i="15"/>
  <c r="O9" i="15"/>
  <c r="N9" i="15"/>
  <c r="M9" i="15"/>
  <c r="L9" i="15"/>
  <c r="K9" i="15"/>
  <c r="O8" i="15"/>
  <c r="N8" i="15"/>
  <c r="M8" i="15"/>
  <c r="L8" i="15"/>
  <c r="K8" i="15"/>
  <c r="O7" i="15"/>
  <c r="N7" i="15"/>
  <c r="M7" i="15"/>
  <c r="L7" i="15"/>
  <c r="K7" i="15"/>
  <c r="O6" i="15"/>
  <c r="N6" i="15"/>
  <c r="M6" i="15"/>
  <c r="L6" i="15"/>
  <c r="K6" i="15"/>
</calcChain>
</file>

<file path=xl/sharedStrings.xml><?xml version="1.0" encoding="utf-8"?>
<sst xmlns="http://schemas.openxmlformats.org/spreadsheetml/2006/main" count="565" uniqueCount="125">
  <si>
    <t>SARS-CoV-2 RBD-hFc</t>
  </si>
  <si>
    <t>BSA</t>
  </si>
  <si>
    <t>RBD</t>
  </si>
  <si>
    <t>VLP-RBD-M</t>
  </si>
  <si>
    <t>VLP-RBD-E</t>
  </si>
  <si>
    <t>PBS</t>
  </si>
  <si>
    <t>Reciprocal dilutions of mouse sera</t>
  </si>
  <si>
    <t>VLP</t>
  </si>
  <si>
    <t>&lt;100</t>
  </si>
  <si>
    <t>Clinical Score by DPI</t>
  </si>
  <si>
    <t>ID#</t>
  </si>
  <si>
    <t>Ear Tag</t>
  </si>
  <si>
    <t>Cage</t>
  </si>
  <si>
    <t>Group</t>
  </si>
  <si>
    <t>744-R</t>
  </si>
  <si>
    <t>G9</t>
  </si>
  <si>
    <t>743-R</t>
  </si>
  <si>
    <t>741-R</t>
  </si>
  <si>
    <t>742-R</t>
  </si>
  <si>
    <t>745-R</t>
  </si>
  <si>
    <t>G9-1</t>
  </si>
  <si>
    <t>G3</t>
  </si>
  <si>
    <t>713-R</t>
  </si>
  <si>
    <t>No Tag</t>
  </si>
  <si>
    <t>G3-1</t>
  </si>
  <si>
    <t>714-R</t>
  </si>
  <si>
    <t>717-R</t>
  </si>
  <si>
    <t>G4</t>
  </si>
  <si>
    <t>736-R</t>
  </si>
  <si>
    <t>G8</t>
  </si>
  <si>
    <t>737-R</t>
  </si>
  <si>
    <t>739-R</t>
  </si>
  <si>
    <t>Raw Weight by DPI (g)</t>
  </si>
  <si>
    <t>% Initial Body Weight</t>
  </si>
  <si>
    <t>Lung Titers</t>
  </si>
  <si>
    <t>Gross Lung Discoloration Score</t>
  </si>
  <si>
    <t>Neutrophils in the Alveolar Space</t>
  </si>
  <si>
    <t>Neutrophils in the Interstitium</t>
  </si>
  <si>
    <t>Hyaline Membranes</t>
  </si>
  <si>
    <t>Protein in Airspace</t>
  </si>
  <si>
    <t>Alveolar Septal Thickening</t>
  </si>
  <si>
    <t>ID</t>
  </si>
  <si>
    <t>DPI</t>
  </si>
  <si>
    <t>Field</t>
  </si>
  <si>
    <t>A</t>
  </si>
  <si>
    <t>B</t>
  </si>
  <si>
    <t>C</t>
  </si>
  <si>
    <t>D</t>
  </si>
  <si>
    <t>E</t>
  </si>
  <si>
    <t>ALI Score</t>
  </si>
  <si>
    <t>ALI AVG</t>
  </si>
  <si>
    <t>DAD Score</t>
  </si>
  <si>
    <t>DAD AVG</t>
  </si>
  <si>
    <t>Fig. 2A. SARS-CoV RBD-specific IgG (10 days post-2nd dose)</t>
  </si>
  <si>
    <t>RBD only</t>
  </si>
  <si>
    <t>mean</t>
  </si>
  <si>
    <t>Folds increased</t>
  </si>
  <si>
    <t>Fig. 2C (RBD-specific IgG: long-term)</t>
  </si>
  <si>
    <t>Days post-boost immunization</t>
  </si>
  <si>
    <t>MEAN</t>
  </si>
  <si>
    <t>SE</t>
  </si>
  <si>
    <t>Fig. 2D  (S-specific IgG: long-term)</t>
  </si>
  <si>
    <t>Folds increase</t>
  </si>
  <si>
    <t>Fig. 3A. SARS-CoV2 WT pseudovirus neutralizing Ab titers (NT50) at 10 days post-2nd dose</t>
  </si>
  <si>
    <t>WT</t>
  </si>
  <si>
    <t>Fig. 3B. SARS-CoV2 WT pseudovirus neutralizing Ab titers (NT50) (long-term)</t>
  </si>
  <si>
    <t>Days post-boost (2nd dose) immunization</t>
  </si>
  <si>
    <t>Fig.3C. Live SARS-CoV-2 neutralizing Ab titer (NT50)</t>
  </si>
  <si>
    <t>WT (SARS-CoV-2)</t>
  </si>
  <si>
    <t xml:space="preserve">Fig. 3D. Immunized mouse sera in inhibition of SARS-CoV-2 RBD-hACE2 binding in hACE2/293T cells. </t>
  </si>
  <si>
    <t>Fig. 3D</t>
  </si>
  <si>
    <t>RBD-VL-NP-E</t>
  </si>
  <si>
    <t>sera dilution</t>
  </si>
  <si>
    <t>se</t>
  </si>
  <si>
    <t>A. (RBD)</t>
  </si>
  <si>
    <t>B   (VLP-RBD-E)</t>
  </si>
  <si>
    <t>C.   (VLP-RBD-E)</t>
  </si>
  <si>
    <t>D.  PBS</t>
  </si>
  <si>
    <t>MFI</t>
  </si>
  <si>
    <t>Fig. S4 (selective images of inhibition of immunized mouse sera in SARS-CoV-2 RBD-hACE2 binding in hACE2/293T cells)</t>
  </si>
  <si>
    <t xml:space="preserve">Fig. S4 </t>
  </si>
  <si>
    <t>Fig. S3A. SARS-CoV-1 (Tor2) pseudovirus neutralizing Ab titers (NT50)</t>
  </si>
  <si>
    <t>Fig. S3B. SARS-related CoV (SHC014) pseudovirus neutralizing Ab titers (NT50)</t>
  </si>
  <si>
    <t>Mean</t>
  </si>
  <si>
    <t xml:space="preserve">Figure 1C: Binding of VLP to SARS-CoV-2 RBD as detected using ELISA. </t>
  </si>
  <si>
    <t>SEM</t>
  </si>
  <si>
    <t xml:space="preserve">RBD </t>
  </si>
  <si>
    <t>Fig. 2B.  SARS-CoV spike-specific IgG (10 days post-2nd dose)</t>
  </si>
  <si>
    <t>sem</t>
  </si>
  <si>
    <t>Se</t>
  </si>
  <si>
    <r>
      <t xml:space="preserve">Figure 4A. </t>
    </r>
    <r>
      <rPr>
        <b/>
        <sz val="12"/>
        <color rgb="FF000000"/>
        <rFont val="Times New Roman"/>
        <family val="1"/>
      </rPr>
      <t>Antibody responses induced by VLP-RBD vaccine potently neutralize the cell entry of pseudotyped wild type SARS-CoV-2</t>
    </r>
  </si>
  <si>
    <t>Figure 4B. Antibody responses induced by VLP-RBD vaccine potently neutralize the cell entry of pseudotyped  SARS-CoV-2 P.1 lineage: K417T, E484K, N501Y</t>
  </si>
  <si>
    <t>Figure 4C. Antibody responses induced by VLP-RBD vaccine potently neutralize the cell entry of pseudotyped  SARS-CoV-2 B.1.351 lineage: K417N, E484K, N501Y</t>
  </si>
  <si>
    <t>Figure 4D. Antibody responses induced by VLP-RBD vaccine potently neutralize the cell entry of pseudotyped  SARS-CoV-2 B.1.1.7 lineage: ∆H69/∆V70 deletion, N501Y</t>
  </si>
  <si>
    <t>percentage of mice (%)</t>
  </si>
  <si>
    <t>Days post-infection</t>
  </si>
  <si>
    <t>Group 8-PBS</t>
  </si>
  <si>
    <t>Group 9-SARS-CoV-2 RBD</t>
  </si>
  <si>
    <t>Group 3-SARS-CoV-2 RBD + NP (VLP-RBD-M)</t>
  </si>
  <si>
    <t>Group 4-SARS-CoV-2 RBD-NP complex (VLP-RBD-E)</t>
  </si>
  <si>
    <t xml:space="preserve">Clinical Scores: </t>
  </si>
  <si>
    <t xml:space="preserve">Fig. 5A clinical scores </t>
  </si>
  <si>
    <t>Body weight</t>
  </si>
  <si>
    <t>M1</t>
  </si>
  <si>
    <t>M2</t>
  </si>
  <si>
    <t>M3</t>
  </si>
  <si>
    <t>M4</t>
  </si>
  <si>
    <t>M5</t>
  </si>
  <si>
    <t xml:space="preserve">Fig. 5B body weights </t>
  </si>
  <si>
    <t>(VLP-RBD-M)</t>
  </si>
  <si>
    <t>Lung titers</t>
  </si>
  <si>
    <t>SARS-CoV-2 RBD</t>
  </si>
  <si>
    <t>SARS-CoV-2 RBD + NP</t>
  </si>
  <si>
    <t>SARS-CoV-2 RBD-NP complex (VLP-RBD-E)</t>
  </si>
  <si>
    <t xml:space="preserve">Fig. 5C virus titers in the lung tissue </t>
  </si>
  <si>
    <t xml:space="preserve">Figure S2A RBD-specific antibodies of mouse sera from day 10 post-1st immunization </t>
  </si>
  <si>
    <t>Figure S2B neutralizing antibodies titer against cell entry of pseudotyped SARS-CoV-2</t>
  </si>
  <si>
    <t>ATS Acute lung injury scores</t>
  </si>
  <si>
    <t>DAD scores</t>
  </si>
  <si>
    <t>Fig. S5A</t>
  </si>
  <si>
    <t>Fig. S5C</t>
  </si>
  <si>
    <t>Gross lung discloration scores</t>
  </si>
  <si>
    <t>Fig. S5B</t>
  </si>
  <si>
    <t>Fig. S5A gross lung discoloration scores</t>
  </si>
  <si>
    <t xml:space="preserve">Figure 5B&amp;5C ATS acute lung injury scor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_ "/>
    <numFmt numFmtId="166" formatCode="0.0_ "/>
  </numFmts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indexed="64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rgb="FF000000"/>
      </bottom>
      <diagonal/>
    </border>
    <border>
      <left/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indexed="64"/>
      </right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/>
      <right style="medium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indexed="64"/>
      </left>
      <right style="medium">
        <color indexed="64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7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5" fillId="0" borderId="0" xfId="0" applyFont="1"/>
    <xf numFmtId="0" fontId="4" fillId="0" borderId="0" xfId="0" applyFont="1"/>
    <xf numFmtId="0" fontId="7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/>
    <xf numFmtId="165" fontId="5" fillId="0" borderId="0" xfId="0" applyNumberFormat="1" applyFont="1"/>
    <xf numFmtId="49" fontId="5" fillId="0" borderId="0" xfId="0" applyNumberFormat="1" applyFont="1" applyAlignment="1">
      <alignment horizontal="center"/>
    </xf>
    <xf numFmtId="0" fontId="7" fillId="0" borderId="0" xfId="0" applyFont="1" applyAlignment="1">
      <alignment horizontal="left" vertical="center" readingOrder="1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/>
    <xf numFmtId="0" fontId="9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9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9" fillId="0" borderId="20" xfId="0" applyFont="1" applyBorder="1" applyAlignment="1">
      <alignment horizontal="center"/>
    </xf>
    <xf numFmtId="0" fontId="9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9" fillId="0" borderId="21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3" fillId="0" borderId="0" xfId="0" applyFont="1" applyFill="1"/>
    <xf numFmtId="0" fontId="9" fillId="0" borderId="1" xfId="0" applyFont="1" applyFill="1" applyBorder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9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top"/>
    </xf>
    <xf numFmtId="0" fontId="8" fillId="0" borderId="5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top"/>
    </xf>
    <xf numFmtId="0" fontId="4" fillId="0" borderId="7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/>
    </xf>
    <xf numFmtId="0" fontId="8" fillId="0" borderId="8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0" fontId="9" fillId="0" borderId="10" xfId="0" applyFont="1" applyFill="1" applyBorder="1" applyAlignment="1">
      <alignment horizontal="center"/>
    </xf>
    <xf numFmtId="0" fontId="9" fillId="0" borderId="11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/>
    </xf>
    <xf numFmtId="0" fontId="9" fillId="0" borderId="13" xfId="0" applyFont="1" applyFill="1" applyBorder="1" applyAlignment="1">
      <alignment horizontal="center"/>
    </xf>
    <xf numFmtId="0" fontId="9" fillId="0" borderId="14" xfId="0" applyFont="1" applyFill="1" applyBorder="1" applyAlignment="1">
      <alignment horizontal="center"/>
    </xf>
    <xf numFmtId="0" fontId="9" fillId="0" borderId="15" xfId="0" applyFont="1" applyFill="1" applyBorder="1" applyAlignment="1">
      <alignment horizontal="center"/>
    </xf>
    <xf numFmtId="0" fontId="9" fillId="0" borderId="16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9" fillId="0" borderId="16" xfId="0" applyFont="1" applyFill="1" applyBorder="1" applyAlignment="1">
      <alignment horizontal="center"/>
    </xf>
    <xf numFmtId="0" fontId="9" fillId="0" borderId="18" xfId="0" applyFont="1" applyFill="1" applyBorder="1" applyAlignment="1">
      <alignment horizontal="center"/>
    </xf>
    <xf numFmtId="0" fontId="9" fillId="0" borderId="19" xfId="0" applyFont="1" applyFill="1" applyBorder="1" applyAlignment="1">
      <alignment horizontal="center"/>
    </xf>
    <xf numFmtId="0" fontId="9" fillId="0" borderId="20" xfId="0" applyFont="1" applyFill="1" applyBorder="1" applyAlignment="1">
      <alignment horizontal="center"/>
    </xf>
    <xf numFmtId="0" fontId="9" fillId="0" borderId="21" xfId="0" applyFont="1" applyFill="1" applyBorder="1" applyAlignment="1">
      <alignment horizontal="center" vertical="center"/>
    </xf>
    <xf numFmtId="0" fontId="3" fillId="0" borderId="22" xfId="0" applyFont="1" applyFill="1" applyBorder="1" applyAlignment="1">
      <alignment horizontal="center" vertical="center"/>
    </xf>
    <xf numFmtId="0" fontId="9" fillId="0" borderId="21" xfId="0" applyFont="1" applyFill="1" applyBorder="1" applyAlignment="1">
      <alignment horizontal="center"/>
    </xf>
    <xf numFmtId="0" fontId="9" fillId="0" borderId="23" xfId="0" applyFont="1" applyFill="1" applyBorder="1" applyAlignment="1">
      <alignment horizontal="center"/>
    </xf>
    <xf numFmtId="0" fontId="2" fillId="0" borderId="0" xfId="0" applyFont="1" applyFill="1"/>
    <xf numFmtId="0" fontId="4" fillId="0" borderId="0" xfId="0" applyFont="1" applyFill="1"/>
    <xf numFmtId="0" fontId="3" fillId="0" borderId="0" xfId="0" applyFont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8" fillId="0" borderId="27" xfId="0" applyFont="1" applyBorder="1" applyAlignment="1">
      <alignment horizontal="center" vertical="center"/>
    </xf>
    <xf numFmtId="2" fontId="3" fillId="0" borderId="9" xfId="0" applyNumberFormat="1" applyFont="1" applyBorder="1"/>
    <xf numFmtId="2" fontId="3" fillId="0" borderId="11" xfId="0" applyNumberFormat="1" applyFont="1" applyBorder="1"/>
    <xf numFmtId="2" fontId="3" fillId="0" borderId="13" xfId="0" applyNumberFormat="1" applyFont="1" applyBorder="1"/>
    <xf numFmtId="2" fontId="3" fillId="0" borderId="14" xfId="0" applyNumberFormat="1" applyFont="1" applyBorder="1"/>
    <xf numFmtId="2" fontId="3" fillId="0" borderId="16" xfId="0" applyNumberFormat="1" applyFont="1" applyBorder="1"/>
    <xf numFmtId="2" fontId="3" fillId="0" borderId="18" xfId="0" applyNumberFormat="1" applyFont="1" applyBorder="1"/>
    <xf numFmtId="2" fontId="3" fillId="0" borderId="19" xfId="0" applyNumberFormat="1" applyFont="1" applyBorder="1"/>
    <xf numFmtId="2" fontId="3" fillId="0" borderId="21" xfId="0" applyNumberFormat="1" applyFont="1" applyBorder="1"/>
    <xf numFmtId="2" fontId="3" fillId="0" borderId="23" xfId="0" applyNumberFormat="1" applyFont="1" applyBorder="1"/>
    <xf numFmtId="0" fontId="3" fillId="0" borderId="0" xfId="0" applyFont="1" applyAlignment="1">
      <alignment horizontal="right"/>
    </xf>
    <xf numFmtId="0" fontId="3" fillId="0" borderId="0" xfId="0" applyFont="1" applyFill="1" applyAlignment="1">
      <alignment horizontal="right"/>
    </xf>
    <xf numFmtId="0" fontId="4" fillId="0" borderId="28" xfId="0" applyFont="1" applyBorder="1" applyAlignment="1">
      <alignment horizontal="center" vertical="center" wrapText="1"/>
    </xf>
    <xf numFmtId="0" fontId="4" fillId="0" borderId="29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 wrapText="1"/>
    </xf>
    <xf numFmtId="0" fontId="4" fillId="0" borderId="31" xfId="0" applyFont="1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11" fontId="9" fillId="0" borderId="35" xfId="0" applyNumberFormat="1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11" fontId="9" fillId="0" borderId="39" xfId="0" applyNumberFormat="1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11" fontId="9" fillId="0" borderId="43" xfId="0" applyNumberFormat="1" applyFont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0" fontId="3" fillId="0" borderId="45" xfId="0" applyFont="1" applyBorder="1" applyAlignment="1">
      <alignment horizontal="center" vertical="center"/>
    </xf>
    <xf numFmtId="0" fontId="3" fillId="0" borderId="46" xfId="0" applyFont="1" applyBorder="1" applyAlignment="1">
      <alignment horizontal="center" vertical="center"/>
    </xf>
    <xf numFmtId="11" fontId="9" fillId="0" borderId="47" xfId="0" applyNumberFormat="1" applyFont="1" applyBorder="1" applyAlignment="1">
      <alignment horizontal="center" vertical="center"/>
    </xf>
    <xf numFmtId="0" fontId="3" fillId="0" borderId="48" xfId="0" applyFont="1" applyBorder="1" applyAlignment="1">
      <alignment horizontal="center" vertical="center"/>
    </xf>
    <xf numFmtId="0" fontId="3" fillId="0" borderId="49" xfId="0" applyFont="1" applyBorder="1" applyAlignment="1">
      <alignment horizontal="center" vertical="center"/>
    </xf>
    <xf numFmtId="0" fontId="3" fillId="0" borderId="50" xfId="0" applyFont="1" applyBorder="1" applyAlignment="1">
      <alignment horizontal="center" vertical="center"/>
    </xf>
    <xf numFmtId="11" fontId="9" fillId="0" borderId="51" xfId="0" applyNumberFormat="1" applyFont="1" applyBorder="1" applyAlignment="1">
      <alignment horizontal="center" vertical="center"/>
    </xf>
    <xf numFmtId="166" fontId="5" fillId="0" borderId="0" xfId="0" applyNumberFormat="1" applyFont="1" applyFill="1"/>
    <xf numFmtId="0" fontId="9" fillId="0" borderId="0" xfId="0" applyFont="1" applyFill="1"/>
    <xf numFmtId="0" fontId="9" fillId="0" borderId="0" xfId="0" applyFont="1" applyFill="1" applyAlignment="1">
      <alignment horizontal="center"/>
    </xf>
    <xf numFmtId="0" fontId="8" fillId="0" borderId="64" xfId="0" applyFont="1" applyFill="1" applyBorder="1" applyAlignment="1">
      <alignment horizontal="center" wrapText="1"/>
    </xf>
    <xf numFmtId="0" fontId="8" fillId="0" borderId="65" xfId="0" applyFont="1" applyFill="1" applyBorder="1" applyAlignment="1">
      <alignment horizontal="center" wrapText="1"/>
    </xf>
    <xf numFmtId="0" fontId="8" fillId="0" borderId="65" xfId="0" applyFont="1" applyFill="1" applyBorder="1" applyAlignment="1">
      <alignment horizontal="center" vertical="center" wrapText="1"/>
    </xf>
    <xf numFmtId="0" fontId="8" fillId="0" borderId="65" xfId="0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wrapText="1"/>
    </xf>
    <xf numFmtId="0" fontId="8" fillId="0" borderId="11" xfId="0" applyFont="1" applyFill="1" applyBorder="1" applyAlignment="1">
      <alignment horizontal="center"/>
    </xf>
    <xf numFmtId="164" fontId="8" fillId="0" borderId="11" xfId="0" applyNumberFormat="1" applyFont="1" applyFill="1" applyBorder="1" applyAlignment="1">
      <alignment horizontal="center"/>
    </xf>
    <xf numFmtId="2" fontId="8" fillId="0" borderId="13" xfId="0" applyNumberFormat="1" applyFont="1" applyFill="1" applyBorder="1" applyAlignment="1">
      <alignment horizontal="center"/>
    </xf>
    <xf numFmtId="0" fontId="6" fillId="0" borderId="16" xfId="0" applyFont="1" applyFill="1" applyBorder="1" applyAlignment="1">
      <alignment horizontal="center" wrapText="1"/>
    </xf>
    <xf numFmtId="0" fontId="8" fillId="0" borderId="16" xfId="0" applyFont="1" applyFill="1" applyBorder="1" applyAlignment="1">
      <alignment horizontal="center"/>
    </xf>
    <xf numFmtId="164" fontId="9" fillId="0" borderId="16" xfId="0" applyNumberFormat="1" applyFont="1" applyFill="1" applyBorder="1" applyAlignment="1">
      <alignment horizontal="center"/>
    </xf>
    <xf numFmtId="2" fontId="9" fillId="0" borderId="18" xfId="0" applyNumberFormat="1" applyFont="1" applyFill="1" applyBorder="1" applyAlignment="1">
      <alignment horizontal="center"/>
    </xf>
    <xf numFmtId="0" fontId="6" fillId="0" borderId="21" xfId="0" applyFont="1" applyFill="1" applyBorder="1" applyAlignment="1">
      <alignment horizontal="center" wrapText="1"/>
    </xf>
    <xf numFmtId="0" fontId="8" fillId="0" borderId="21" xfId="0" applyFont="1" applyFill="1" applyBorder="1" applyAlignment="1">
      <alignment horizontal="center"/>
    </xf>
    <xf numFmtId="164" fontId="9" fillId="0" borderId="21" xfId="0" applyNumberFormat="1" applyFont="1" applyFill="1" applyBorder="1" applyAlignment="1">
      <alignment horizontal="center"/>
    </xf>
    <xf numFmtId="2" fontId="9" fillId="0" borderId="23" xfId="0" applyNumberFormat="1" applyFont="1" applyFill="1" applyBorder="1" applyAlignment="1">
      <alignment horizontal="center"/>
    </xf>
    <xf numFmtId="0" fontId="9" fillId="0" borderId="16" xfId="0" applyFont="1" applyFill="1" applyBorder="1" applyAlignment="1">
      <alignment horizontal="center" wrapText="1"/>
    </xf>
    <xf numFmtId="0" fontId="9" fillId="0" borderId="21" xfId="0" applyFont="1" applyFill="1" applyBorder="1" applyAlignment="1">
      <alignment horizontal="center" wrapText="1"/>
    </xf>
    <xf numFmtId="0" fontId="6" fillId="0" borderId="16" xfId="0" applyFont="1" applyFill="1" applyBorder="1" applyAlignment="1">
      <alignment horizontal="center"/>
    </xf>
    <xf numFmtId="0" fontId="4" fillId="0" borderId="52" xfId="0" applyFont="1" applyBorder="1" applyAlignment="1">
      <alignment horizontal="center" vertical="center" wrapText="1"/>
    </xf>
    <xf numFmtId="0" fontId="4" fillId="0" borderId="53" xfId="0" applyFont="1" applyBorder="1" applyAlignment="1">
      <alignment horizontal="center" vertical="center" wrapText="1"/>
    </xf>
    <xf numFmtId="0" fontId="3" fillId="0" borderId="54" xfId="0" applyFont="1" applyBorder="1" applyAlignment="1">
      <alignment horizontal="center" vertical="center"/>
    </xf>
    <xf numFmtId="0" fontId="3" fillId="0" borderId="55" xfId="0" applyFont="1" applyBorder="1" applyAlignment="1">
      <alignment horizontal="center" vertical="center"/>
    </xf>
    <xf numFmtId="0" fontId="3" fillId="0" borderId="56" xfId="0" applyFont="1" applyBorder="1" applyAlignment="1">
      <alignment horizontal="center" vertical="center"/>
    </xf>
    <xf numFmtId="0" fontId="3" fillId="0" borderId="57" xfId="0" applyFont="1" applyBorder="1" applyAlignment="1">
      <alignment horizontal="center" vertical="center"/>
    </xf>
    <xf numFmtId="0" fontId="3" fillId="0" borderId="58" xfId="0" applyFont="1" applyBorder="1" applyAlignment="1">
      <alignment horizontal="center" vertical="center"/>
    </xf>
    <xf numFmtId="0" fontId="3" fillId="0" borderId="59" xfId="0" applyFont="1" applyBorder="1" applyAlignment="1">
      <alignment horizontal="center" vertical="center"/>
    </xf>
    <xf numFmtId="0" fontId="3" fillId="0" borderId="60" xfId="0" applyFont="1" applyBorder="1" applyAlignment="1">
      <alignment horizontal="center" vertical="center"/>
    </xf>
    <xf numFmtId="0" fontId="3" fillId="0" borderId="61" xfId="0" applyFont="1" applyBorder="1" applyAlignment="1">
      <alignment horizontal="center" vertical="center"/>
    </xf>
    <xf numFmtId="0" fontId="3" fillId="0" borderId="62" xfId="0" applyFont="1" applyBorder="1" applyAlignment="1">
      <alignment horizontal="center" vertical="center"/>
    </xf>
    <xf numFmtId="0" fontId="3" fillId="0" borderId="6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165" fontId="5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8"/>
  <sheetViews>
    <sheetView workbookViewId="0">
      <selection activeCell="A21" sqref="A21"/>
    </sheetView>
  </sheetViews>
  <sheetFormatPr defaultRowHeight="15.3" x14ac:dyDescent="0.55000000000000004"/>
  <cols>
    <col min="1" max="16384" width="8.83984375" style="1"/>
  </cols>
  <sheetData>
    <row r="1" spans="1:3" x14ac:dyDescent="0.55000000000000004">
      <c r="A1" s="4" t="s">
        <v>84</v>
      </c>
    </row>
    <row r="3" spans="1:3" x14ac:dyDescent="0.55000000000000004">
      <c r="B3" s="1" t="s">
        <v>0</v>
      </c>
      <c r="C3" s="1" t="s">
        <v>1</v>
      </c>
    </row>
    <row r="4" spans="1:3" x14ac:dyDescent="0.55000000000000004">
      <c r="B4" s="1">
        <v>2.8980000000000001</v>
      </c>
      <c r="C4" s="1">
        <v>7.6999999999999999E-2</v>
      </c>
    </row>
    <row r="5" spans="1:3" x14ac:dyDescent="0.55000000000000004">
      <c r="B5" s="1">
        <v>3.165</v>
      </c>
      <c r="C5" s="1">
        <v>6.3E-2</v>
      </c>
    </row>
    <row r="6" spans="1:3" x14ac:dyDescent="0.55000000000000004">
      <c r="B6" s="1">
        <v>2.399</v>
      </c>
      <c r="C6" s="1">
        <v>5.6000000000000001E-2</v>
      </c>
    </row>
    <row r="7" spans="1:3" x14ac:dyDescent="0.55000000000000004">
      <c r="B7" s="1">
        <v>2.9460000000000002</v>
      </c>
      <c r="C7" s="1">
        <v>0.06</v>
      </c>
    </row>
    <row r="8" spans="1:3" x14ac:dyDescent="0.55000000000000004">
      <c r="B8" s="1">
        <v>2.8359999999999999</v>
      </c>
      <c r="C8" s="1">
        <v>6.2E-2</v>
      </c>
    </row>
    <row r="9" spans="1:3" x14ac:dyDescent="0.55000000000000004">
      <c r="B9" s="1">
        <v>3.0390000000000001</v>
      </c>
      <c r="C9" s="1">
        <v>5.8000000000000003E-2</v>
      </c>
    </row>
    <row r="10" spans="1:3" x14ac:dyDescent="0.55000000000000004">
      <c r="B10" s="1">
        <v>3.2890000000000001</v>
      </c>
      <c r="C10" s="1">
        <v>9.5000000000000001E-2</v>
      </c>
    </row>
    <row r="11" spans="1:3" x14ac:dyDescent="0.55000000000000004">
      <c r="B11" s="1">
        <v>3.2629999999999999</v>
      </c>
      <c r="C11" s="1">
        <v>6.0999999999999999E-2</v>
      </c>
    </row>
    <row r="12" spans="1:3" x14ac:dyDescent="0.55000000000000004">
      <c r="B12" s="1">
        <v>3.089</v>
      </c>
      <c r="C12" s="1">
        <v>5.3999999999999999E-2</v>
      </c>
    </row>
    <row r="13" spans="1:3" x14ac:dyDescent="0.55000000000000004">
      <c r="B13" s="1">
        <v>3.21</v>
      </c>
      <c r="C13" s="1">
        <v>5.7000000000000002E-2</v>
      </c>
    </row>
    <row r="14" spans="1:3" x14ac:dyDescent="0.55000000000000004">
      <c r="B14" s="1">
        <v>3.0259999999999998</v>
      </c>
      <c r="C14" s="1">
        <v>5.7000000000000002E-2</v>
      </c>
    </row>
    <row r="15" spans="1:3" x14ac:dyDescent="0.55000000000000004">
      <c r="B15" s="1">
        <v>3.2629999999999999</v>
      </c>
      <c r="C15" s="1">
        <v>5.8999999999999997E-2</v>
      </c>
    </row>
    <row r="16" spans="1:3" x14ac:dyDescent="0.55000000000000004">
      <c r="A16" s="1" t="s">
        <v>83</v>
      </c>
      <c r="B16" s="1">
        <f>AVERAGE(B4:B15)</f>
        <v>3.0352499999999996</v>
      </c>
      <c r="C16" s="1">
        <f>AVERAGE(C4:C15)</f>
        <v>6.3250000000000015E-2</v>
      </c>
    </row>
    <row r="17" spans="1:3" x14ac:dyDescent="0.55000000000000004">
      <c r="A17" s="1" t="s">
        <v>89</v>
      </c>
      <c r="B17" s="1">
        <f>_xlfn.STDEV.S(B4:B15)</f>
        <v>0.25041933014264478</v>
      </c>
      <c r="C17" s="1">
        <f>_xlfn.STDEV.S(C4:C15)</f>
        <v>1.158466855177759E-2</v>
      </c>
    </row>
    <row r="18" spans="1:3" x14ac:dyDescent="0.55000000000000004">
      <c r="A18" s="1" t="s">
        <v>85</v>
      </c>
      <c r="B18" s="1">
        <f>B17/SQRT(COUNT(B4:B15))</f>
        <v>7.2289833834070866E-2</v>
      </c>
      <c r="C18" s="1">
        <f>C17/SQRT(COUNT(C4:C15))</f>
        <v>3.344205753420692E-3</v>
      </c>
    </row>
  </sheetData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1AC79-26E7-482A-A0C8-6E959C94242C}">
  <dimension ref="A1:Q13"/>
  <sheetViews>
    <sheetView workbookViewId="0">
      <selection activeCell="E3" sqref="E3:G13"/>
    </sheetView>
  </sheetViews>
  <sheetFormatPr defaultRowHeight="15.3" x14ac:dyDescent="0.55000000000000004"/>
  <cols>
    <col min="1" max="16" width="8.83984375" style="1"/>
    <col min="17" max="17" width="9.47265625" style="1" bestFit="1" customWidth="1"/>
    <col min="18" max="16384" width="8.83984375" style="1"/>
  </cols>
  <sheetData>
    <row r="1" spans="1:17" x14ac:dyDescent="0.55000000000000004">
      <c r="A1" s="4" t="s">
        <v>90</v>
      </c>
    </row>
    <row r="3" spans="1:17" x14ac:dyDescent="0.55000000000000004">
      <c r="B3" s="1" t="s">
        <v>6</v>
      </c>
      <c r="C3" s="145" t="s">
        <v>5</v>
      </c>
      <c r="D3" s="145"/>
      <c r="E3" s="13" t="s">
        <v>55</v>
      </c>
      <c r="F3" s="13" t="s">
        <v>73</v>
      </c>
      <c r="G3" s="13" t="s">
        <v>88</v>
      </c>
      <c r="H3" s="145" t="s">
        <v>2</v>
      </c>
      <c r="I3" s="145"/>
      <c r="J3" s="13" t="s">
        <v>55</v>
      </c>
      <c r="K3" s="13" t="s">
        <v>73</v>
      </c>
      <c r="L3" s="13" t="s">
        <v>88</v>
      </c>
      <c r="M3" s="145" t="s">
        <v>4</v>
      </c>
      <c r="N3" s="145"/>
      <c r="O3" s="1" t="s">
        <v>55</v>
      </c>
      <c r="P3" s="1" t="s">
        <v>73</v>
      </c>
      <c r="Q3" s="1" t="s">
        <v>88</v>
      </c>
    </row>
    <row r="4" spans="1:17" x14ac:dyDescent="0.55000000000000004">
      <c r="B4" s="1">
        <v>40</v>
      </c>
      <c r="C4" s="1">
        <v>47.798447000000003</v>
      </c>
      <c r="D4" s="1">
        <v>44.365017000000002</v>
      </c>
      <c r="E4" s="1">
        <f>AVERAGE(C4:D4)</f>
        <v>46.081732000000002</v>
      </c>
      <c r="F4" s="1">
        <f>_xlfn.STDEV.S(C4:D4)</f>
        <v>2.4278016357293288</v>
      </c>
      <c r="G4" s="1">
        <f>F4/SQRT(COUNT(C4:D4))</f>
        <v>1.7167150000000007</v>
      </c>
      <c r="H4" s="1">
        <v>99.989502000000002</v>
      </c>
      <c r="I4" s="1">
        <v>99.982152999999997</v>
      </c>
      <c r="J4" s="1">
        <f>AVERAGE(H4:I4)</f>
        <v>99.985827499999999</v>
      </c>
      <c r="K4" s="1">
        <f>_xlfn.STDEV.S(H4:I4)</f>
        <v>5.1965277349434276E-3</v>
      </c>
      <c r="L4" s="1">
        <f>K4/SQRT(COUNT(H4:I4))</f>
        <v>3.6745000000024675E-3</v>
      </c>
      <c r="M4" s="1">
        <v>99.996016999999995</v>
      </c>
      <c r="N4" s="1">
        <v>99.995986000000002</v>
      </c>
      <c r="O4" s="1">
        <f>AVERAGE(M4:N4)</f>
        <v>99.996001500000006</v>
      </c>
      <c r="P4" s="1">
        <f>_xlfn.STDEV.S(M4:N4)</f>
        <v>2.192031021168247E-5</v>
      </c>
      <c r="Q4" s="1">
        <f>P4/SQRT(COUNT(M4:N4))</f>
        <v>1.5499999996393399E-5</v>
      </c>
    </row>
    <row r="5" spans="1:17" x14ac:dyDescent="0.55000000000000004">
      <c r="B5" s="1">
        <v>120</v>
      </c>
      <c r="C5" s="1">
        <v>17.787935999999998</v>
      </c>
      <c r="D5" s="1">
        <v>22.936321</v>
      </c>
      <c r="E5" s="1">
        <f t="shared" ref="E5:E13" si="0">AVERAGE(C5:D5)</f>
        <v>20.362128499999997</v>
      </c>
      <c r="F5" s="1">
        <f t="shared" ref="F5:F13" si="1">_xlfn.STDEV.S(C5:D5)</f>
        <v>3.6404579456591231</v>
      </c>
      <c r="G5" s="1">
        <f t="shared" ref="G5:G13" si="2">F5/SQRT(COUNT(C5:D5))</f>
        <v>2.5741925000000139</v>
      </c>
      <c r="H5" s="1">
        <v>99.953191000000004</v>
      </c>
      <c r="I5" s="1">
        <v>99.358320000000006</v>
      </c>
      <c r="J5" s="1">
        <f t="shared" ref="J5:J13" si="3">AVERAGE(H5:I5)</f>
        <v>99.655755499999998</v>
      </c>
      <c r="K5" s="1">
        <f t="shared" ref="K5:K13" si="4">_xlfn.STDEV.S(H5:I5)</f>
        <v>0.42063731803122112</v>
      </c>
      <c r="L5" s="1">
        <f t="shared" ref="L5:L13" si="5">K5/SQRT(COUNT(H5:I5))</f>
        <v>0.29743549999999885</v>
      </c>
      <c r="M5" s="1">
        <v>99.997035999999994</v>
      </c>
      <c r="N5" s="1">
        <v>99.996295000000003</v>
      </c>
      <c r="O5" s="1">
        <f t="shared" ref="O5:O13" si="6">AVERAGE(M5:N5)</f>
        <v>99.996665500000006</v>
      </c>
      <c r="P5" s="1">
        <f t="shared" ref="P5:P13" si="7">_xlfn.STDEV.S(M5:N5)</f>
        <v>5.2396612485270993E-4</v>
      </c>
      <c r="Q5" s="1">
        <f t="shared" ref="Q5:Q13" si="8">P5/SQRT(COUNT(M5:N5))</f>
        <v>3.7049999999538835E-4</v>
      </c>
    </row>
    <row r="6" spans="1:17" x14ac:dyDescent="0.55000000000000004">
      <c r="B6" s="1">
        <v>360</v>
      </c>
      <c r="C6" s="1">
        <v>4.9468607999999996</v>
      </c>
      <c r="D6" s="1">
        <v>14.336288</v>
      </c>
      <c r="E6" s="1">
        <f t="shared" si="0"/>
        <v>9.6415743999999997</v>
      </c>
      <c r="F6" s="1">
        <f t="shared" si="1"/>
        <v>6.639327644577417</v>
      </c>
      <c r="G6" s="1">
        <f t="shared" si="2"/>
        <v>4.6947135999999992</v>
      </c>
      <c r="H6" s="1">
        <v>98.278869999999998</v>
      </c>
      <c r="I6" s="1">
        <v>97.979983000000004</v>
      </c>
      <c r="J6" s="1">
        <f t="shared" si="3"/>
        <v>98.129426499999994</v>
      </c>
      <c r="K6" s="1">
        <f t="shared" si="4"/>
        <v>0.21134502450849901</v>
      </c>
      <c r="L6" s="1">
        <f t="shared" si="5"/>
        <v>0.14944349999999673</v>
      </c>
      <c r="M6" s="1">
        <v>99.793311000000003</v>
      </c>
      <c r="N6" s="1">
        <v>99.915459999999996</v>
      </c>
      <c r="O6" s="1">
        <f t="shared" si="6"/>
        <v>99.854385500000006</v>
      </c>
      <c r="P6" s="1">
        <f t="shared" si="7"/>
        <v>8.6372386215150768E-2</v>
      </c>
      <c r="Q6" s="1">
        <f t="shared" si="8"/>
        <v>6.1074499999996583E-2</v>
      </c>
    </row>
    <row r="7" spans="1:17" x14ac:dyDescent="0.55000000000000004">
      <c r="B7" s="1">
        <v>1080</v>
      </c>
      <c r="C7" s="1">
        <v>-1.279061</v>
      </c>
      <c r="D7" s="1">
        <v>14.519511</v>
      </c>
      <c r="E7" s="1">
        <f t="shared" si="0"/>
        <v>6.6202249999999996</v>
      </c>
      <c r="F7" s="1">
        <f t="shared" si="1"/>
        <v>11.171277394263916</v>
      </c>
      <c r="G7" s="1">
        <f t="shared" si="2"/>
        <v>7.8992859999999991</v>
      </c>
      <c r="H7" s="1">
        <v>58.762464000000001</v>
      </c>
      <c r="I7" s="1">
        <v>59.994197999999997</v>
      </c>
      <c r="J7" s="1">
        <f t="shared" si="3"/>
        <v>59.378331000000003</v>
      </c>
      <c r="K7" s="1">
        <f t="shared" si="4"/>
        <v>0.87096746401802805</v>
      </c>
      <c r="L7" s="1">
        <f t="shared" si="5"/>
        <v>0.61586699999999794</v>
      </c>
      <c r="M7" s="1">
        <v>87.711927000000003</v>
      </c>
      <c r="N7" s="1">
        <v>77.460606999999996</v>
      </c>
      <c r="O7" s="1">
        <f t="shared" si="6"/>
        <v>82.586266999999992</v>
      </c>
      <c r="P7" s="1">
        <f t="shared" si="7"/>
        <v>7.2487778881132838</v>
      </c>
      <c r="Q7" s="1">
        <f t="shared" si="8"/>
        <v>5.1256600000000034</v>
      </c>
    </row>
    <row r="8" spans="1:17" x14ac:dyDescent="0.55000000000000004">
      <c r="B8" s="1">
        <v>3240</v>
      </c>
      <c r="C8" s="1">
        <v>-8.3230920000000008</v>
      </c>
      <c r="D8" s="1">
        <v>9.4086096000000001</v>
      </c>
      <c r="E8" s="1">
        <f t="shared" si="0"/>
        <v>0.54275879999999965</v>
      </c>
      <c r="F8" s="1">
        <f t="shared" si="1"/>
        <v>12.538206443336355</v>
      </c>
      <c r="G8" s="1">
        <f t="shared" si="2"/>
        <v>8.8658508000000005</v>
      </c>
      <c r="H8" s="1">
        <v>19.717669000000001</v>
      </c>
      <c r="I8" s="1">
        <v>20.358917000000002</v>
      </c>
      <c r="J8" s="1">
        <f t="shared" si="3"/>
        <v>20.038293000000003</v>
      </c>
      <c r="K8" s="1">
        <f t="shared" si="4"/>
        <v>0.45343080922231188</v>
      </c>
      <c r="L8" s="1">
        <f t="shared" si="5"/>
        <v>0.32062400000000046</v>
      </c>
      <c r="M8" s="1">
        <v>37.926355000000001</v>
      </c>
      <c r="N8" s="1">
        <v>21.303374999999999</v>
      </c>
      <c r="O8" s="1">
        <f t="shared" si="6"/>
        <v>29.614865000000002</v>
      </c>
      <c r="P8" s="1">
        <f t="shared" si="7"/>
        <v>11.754221881528352</v>
      </c>
      <c r="Q8" s="1">
        <f t="shared" si="8"/>
        <v>8.3114899999999974</v>
      </c>
    </row>
    <row r="9" spans="1:17" x14ac:dyDescent="0.55000000000000004">
      <c r="B9" s="1">
        <v>9720</v>
      </c>
      <c r="C9" s="1">
        <v>-6.8262499999999999</v>
      </c>
      <c r="D9" s="1">
        <v>2.9659334999999998</v>
      </c>
      <c r="E9" s="1">
        <f t="shared" si="0"/>
        <v>-1.9301582500000001</v>
      </c>
      <c r="F9" s="1">
        <f t="shared" si="1"/>
        <v>6.9241193554730209</v>
      </c>
      <c r="G9" s="1">
        <f t="shared" si="2"/>
        <v>4.8960917499999992</v>
      </c>
      <c r="H9" s="1">
        <v>-7.9976510000000003</v>
      </c>
      <c r="I9" s="1">
        <v>4.1881577999999999</v>
      </c>
      <c r="J9" s="1">
        <f t="shared" si="3"/>
        <v>-1.9047466000000002</v>
      </c>
      <c r="K9" s="1">
        <f t="shared" si="4"/>
        <v>8.6166680367227055</v>
      </c>
      <c r="L9" s="1">
        <f t="shared" si="5"/>
        <v>6.0929044000000001</v>
      </c>
      <c r="M9" s="1">
        <v>15.178729000000001</v>
      </c>
      <c r="N9" s="1">
        <v>4.3004873999999997</v>
      </c>
      <c r="O9" s="1">
        <f t="shared" si="6"/>
        <v>9.7396081999999993</v>
      </c>
      <c r="P9" s="1">
        <f t="shared" si="7"/>
        <v>7.6920784027456017</v>
      </c>
      <c r="Q9" s="1">
        <f t="shared" si="8"/>
        <v>5.4391208000000022</v>
      </c>
    </row>
    <row r="10" spans="1:17" x14ac:dyDescent="0.55000000000000004">
      <c r="B10" s="1">
        <v>29160</v>
      </c>
      <c r="C10" s="1">
        <v>-2.692844</v>
      </c>
      <c r="D10" s="1">
        <v>10.120564999999999</v>
      </c>
      <c r="E10" s="1">
        <f t="shared" si="0"/>
        <v>3.7138604999999996</v>
      </c>
      <c r="F10" s="1">
        <f t="shared" si="1"/>
        <v>9.0604483940167366</v>
      </c>
      <c r="G10" s="1">
        <f t="shared" si="2"/>
        <v>6.4067044999999982</v>
      </c>
      <c r="H10" s="1">
        <v>12.982035</v>
      </c>
      <c r="I10" s="1">
        <v>3.5674739</v>
      </c>
      <c r="J10" s="1">
        <f t="shared" si="3"/>
        <v>8.2747544499999997</v>
      </c>
      <c r="K10" s="1">
        <f t="shared" si="4"/>
        <v>6.6570999957050825</v>
      </c>
      <c r="L10" s="1">
        <f t="shared" si="5"/>
        <v>4.7072805500000001</v>
      </c>
      <c r="M10" s="1">
        <v>-11.40978</v>
      </c>
      <c r="N10" s="1">
        <v>2.9640808999999999</v>
      </c>
      <c r="O10" s="1">
        <f t="shared" si="6"/>
        <v>-4.2228495499999994</v>
      </c>
      <c r="P10" s="1">
        <f t="shared" si="7"/>
        <v>10.163854514222173</v>
      </c>
      <c r="Q10" s="1">
        <f t="shared" si="8"/>
        <v>7.1869304500000011</v>
      </c>
    </row>
    <row r="11" spans="1:17" x14ac:dyDescent="0.55000000000000004">
      <c r="B11" s="1">
        <v>87480</v>
      </c>
      <c r="C11" s="1">
        <v>-6.178642</v>
      </c>
      <c r="D11" s="1">
        <v>1.1112302000000001</v>
      </c>
      <c r="E11" s="1">
        <f t="shared" si="0"/>
        <v>-2.5337059000000002</v>
      </c>
      <c r="F11" s="1">
        <f t="shared" si="1"/>
        <v>5.1547180666032952</v>
      </c>
      <c r="G11" s="1">
        <f t="shared" si="2"/>
        <v>3.6449360999999993</v>
      </c>
      <c r="H11" s="1">
        <v>1.1175291000000001</v>
      </c>
      <c r="I11" s="1">
        <v>-5.9950489999999999</v>
      </c>
      <c r="J11" s="1">
        <f t="shared" si="3"/>
        <v>-2.4387599499999997</v>
      </c>
      <c r="K11" s="1">
        <f t="shared" si="4"/>
        <v>5.0293522062289302</v>
      </c>
      <c r="L11" s="1">
        <f t="shared" si="5"/>
        <v>3.5562890499999997</v>
      </c>
      <c r="M11" s="1">
        <v>12.190602999999999</v>
      </c>
      <c r="N11" s="1">
        <v>3.6100838</v>
      </c>
      <c r="O11" s="1">
        <f t="shared" si="6"/>
        <v>7.9003433999999997</v>
      </c>
      <c r="P11" s="1">
        <f t="shared" si="7"/>
        <v>6.0673433124213707</v>
      </c>
      <c r="Q11" s="1">
        <f t="shared" si="8"/>
        <v>4.2902596000000006</v>
      </c>
    </row>
    <row r="12" spans="1:17" x14ac:dyDescent="0.55000000000000004">
      <c r="B12" s="1">
        <v>262440</v>
      </c>
      <c r="C12" s="1">
        <v>-3.167049</v>
      </c>
      <c r="D12" s="1">
        <v>-5.0615220000000001</v>
      </c>
      <c r="E12" s="1">
        <f t="shared" si="0"/>
        <v>-4.1142855000000003</v>
      </c>
      <c r="F12" s="1">
        <f t="shared" si="1"/>
        <v>1.3395947050748238</v>
      </c>
      <c r="G12" s="1">
        <f t="shared" si="2"/>
        <v>0.94723650000000104</v>
      </c>
      <c r="H12" s="1">
        <v>-10.86017</v>
      </c>
      <c r="I12" s="1">
        <v>13.076332000000001</v>
      </c>
      <c r="J12" s="1">
        <f t="shared" si="3"/>
        <v>1.1080810000000003</v>
      </c>
      <c r="K12" s="1">
        <f t="shared" si="4"/>
        <v>16.925662882085359</v>
      </c>
      <c r="L12" s="1">
        <f t="shared" si="5"/>
        <v>11.968251</v>
      </c>
      <c r="M12" s="1">
        <v>7.6652478000000004</v>
      </c>
      <c r="N12" s="1">
        <v>0.54822400000000004</v>
      </c>
      <c r="O12" s="1">
        <f t="shared" si="6"/>
        <v>4.1067359000000003</v>
      </c>
      <c r="P12" s="1">
        <f t="shared" si="7"/>
        <v>5.0324957908460517</v>
      </c>
      <c r="Q12" s="1">
        <f t="shared" si="8"/>
        <v>3.5585119000000001</v>
      </c>
    </row>
    <row r="13" spans="1:17" x14ac:dyDescent="0.55000000000000004">
      <c r="B13" s="1">
        <v>787320</v>
      </c>
      <c r="C13" s="1">
        <v>-4.9344330000000003</v>
      </c>
      <c r="D13" s="1">
        <v>6.1119013999999998</v>
      </c>
      <c r="E13" s="1">
        <f t="shared" si="0"/>
        <v>0.58873419999999976</v>
      </c>
      <c r="F13" s="1">
        <f t="shared" si="1"/>
        <v>7.8109379614942327</v>
      </c>
      <c r="G13" s="1">
        <f t="shared" si="2"/>
        <v>5.5231671999999996</v>
      </c>
      <c r="H13" s="1">
        <v>4.1502412</v>
      </c>
      <c r="I13" s="1">
        <v>12.388152</v>
      </c>
      <c r="J13" s="1">
        <f t="shared" si="3"/>
        <v>8.2691966000000008</v>
      </c>
      <c r="K13" s="1">
        <f t="shared" si="4"/>
        <v>5.8250825894898952</v>
      </c>
      <c r="L13" s="1">
        <f t="shared" si="5"/>
        <v>4.118955399999999</v>
      </c>
      <c r="M13" s="1">
        <v>7.1786922999999998</v>
      </c>
      <c r="N13" s="1">
        <v>10.343557000000001</v>
      </c>
      <c r="O13" s="1">
        <f t="shared" si="6"/>
        <v>8.7611246499999993</v>
      </c>
      <c r="P13" s="1">
        <f t="shared" si="7"/>
        <v>2.2378972909079304</v>
      </c>
      <c r="Q13" s="1">
        <f t="shared" si="8"/>
        <v>1.5824323500000013</v>
      </c>
    </row>
  </sheetData>
  <mergeCells count="3">
    <mergeCell ref="C3:D3"/>
    <mergeCell ref="H3:I3"/>
    <mergeCell ref="M3:N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143EA-54C9-4C3A-93E2-224AD51F207D}">
  <dimension ref="A1:Q14"/>
  <sheetViews>
    <sheetView workbookViewId="0">
      <selection activeCell="E3" sqref="E3:G14"/>
    </sheetView>
  </sheetViews>
  <sheetFormatPr defaultRowHeight="15.3" x14ac:dyDescent="0.55000000000000004"/>
  <cols>
    <col min="1" max="16384" width="8.83984375" style="1"/>
  </cols>
  <sheetData>
    <row r="1" spans="1:17" x14ac:dyDescent="0.55000000000000004">
      <c r="A1" s="4" t="s">
        <v>91</v>
      </c>
    </row>
    <row r="3" spans="1:17" x14ac:dyDescent="0.55000000000000004">
      <c r="B3" s="1" t="s">
        <v>6</v>
      </c>
      <c r="C3" s="145" t="s">
        <v>5</v>
      </c>
      <c r="D3" s="145"/>
      <c r="E3" s="13" t="s">
        <v>55</v>
      </c>
      <c r="F3" s="13" t="s">
        <v>73</v>
      </c>
      <c r="G3" s="13" t="s">
        <v>88</v>
      </c>
      <c r="H3" s="145" t="s">
        <v>2</v>
      </c>
      <c r="I3" s="145"/>
      <c r="J3" s="13" t="s">
        <v>55</v>
      </c>
      <c r="K3" s="13" t="s">
        <v>73</v>
      </c>
      <c r="L3" s="13" t="s">
        <v>88</v>
      </c>
      <c r="M3" s="145" t="s">
        <v>4</v>
      </c>
      <c r="N3" s="145"/>
      <c r="O3" s="1" t="s">
        <v>55</v>
      </c>
      <c r="P3" s="1" t="s">
        <v>73</v>
      </c>
      <c r="Q3" s="1" t="s">
        <v>88</v>
      </c>
    </row>
    <row r="4" spans="1:17" x14ac:dyDescent="0.55000000000000004">
      <c r="B4" s="1">
        <v>44</v>
      </c>
      <c r="C4" s="1">
        <v>20.624536500000001</v>
      </c>
      <c r="D4" s="1">
        <v>39.148631399999999</v>
      </c>
      <c r="E4" s="1">
        <f>AVERAGE(C4:D4)</f>
        <v>29.886583950000002</v>
      </c>
      <c r="F4" s="1">
        <f>_xlfn.STDEV.S(C4:D4)</f>
        <v>13.098513119133134</v>
      </c>
      <c r="G4" s="1">
        <f>F4/SQRT(COUNT(C4:D4))</f>
        <v>9.2620474499999954</v>
      </c>
      <c r="H4" s="1">
        <v>99.819531799999993</v>
      </c>
      <c r="I4" s="1">
        <v>99.654636199999999</v>
      </c>
      <c r="J4" s="1">
        <f>AVERAGE(H4:I4)</f>
        <v>99.737083999999996</v>
      </c>
      <c r="K4" s="1">
        <f>_xlfn.STDEV.S(H4:I4)</f>
        <v>0.11659879694782033</v>
      </c>
      <c r="L4" s="1">
        <f>K4/SQRT(COUNT(H4:I4))</f>
        <v>8.2447799999997073E-2</v>
      </c>
      <c r="M4" s="1">
        <v>99.836705300000006</v>
      </c>
      <c r="N4" s="1">
        <v>99.9759861</v>
      </c>
      <c r="O4" s="1">
        <f>AVERAGE(M4:N4)</f>
        <v>99.906345700000003</v>
      </c>
      <c r="P4" s="1">
        <f>_xlfn.STDEV.S(M4:N4)</f>
        <v>9.8486398169083431E-2</v>
      </c>
      <c r="Q4" s="1">
        <f>P4/SQRT(COUNT(M4:N4))</f>
        <v>6.9640399999997271E-2</v>
      </c>
    </row>
    <row r="5" spans="1:17" x14ac:dyDescent="0.55000000000000004">
      <c r="B5" s="1">
        <v>132</v>
      </c>
      <c r="C5" s="1">
        <v>0.31928810000000002</v>
      </c>
      <c r="D5" s="1">
        <v>27.191688599999999</v>
      </c>
      <c r="E5" s="1">
        <f t="shared" ref="E5:E13" si="0">AVERAGE(C5:D5)</f>
        <v>13.75548835</v>
      </c>
      <c r="F5" s="1">
        <f t="shared" ref="F5:F13" si="1">_xlfn.STDEV.S(C5:D5)</f>
        <v>19.001656620310769</v>
      </c>
      <c r="G5" s="1">
        <f t="shared" ref="G5:G13" si="2">F5/SQRT(COUNT(C5:D5))</f>
        <v>13.436200249999997</v>
      </c>
      <c r="H5" s="1">
        <v>92.465742000000006</v>
      </c>
      <c r="I5" s="1">
        <v>93.133474500000005</v>
      </c>
      <c r="J5" s="1">
        <f t="shared" ref="J5:J13" si="3">AVERAGE(H5:I5)</f>
        <v>92.799608250000006</v>
      </c>
      <c r="K5" s="1">
        <f t="shared" ref="K5:K13" si="4">_xlfn.STDEV.S(H5:I5)</f>
        <v>0.47215817876864608</v>
      </c>
      <c r="L5" s="1">
        <f t="shared" ref="L5:L13" si="5">K5/SQRT(COUNT(H5:I5))</f>
        <v>0.33386624999999981</v>
      </c>
      <c r="M5" s="1">
        <v>99.3363911</v>
      </c>
      <c r="N5" s="1">
        <v>99.649493800000002</v>
      </c>
      <c r="O5" s="1">
        <f t="shared" ref="O5:O13" si="6">AVERAGE(M5:N5)</f>
        <v>99.492942450000001</v>
      </c>
      <c r="P5" s="1">
        <f t="shared" ref="P5:P13" si="7">_xlfn.STDEV.S(M5:N5)</f>
        <v>0.22139704237781846</v>
      </c>
      <c r="Q5" s="1">
        <f t="shared" ref="Q5:Q13" si="8">P5/SQRT(COUNT(M5:N5))</f>
        <v>0.15655135000000087</v>
      </c>
    </row>
    <row r="6" spans="1:17" x14ac:dyDescent="0.55000000000000004">
      <c r="B6" s="1">
        <v>396</v>
      </c>
      <c r="C6" s="1">
        <v>23.0994256</v>
      </c>
      <c r="D6" s="1">
        <v>17.1236952</v>
      </c>
      <c r="E6" s="1">
        <f t="shared" si="0"/>
        <v>20.111560400000002</v>
      </c>
      <c r="F6" s="1">
        <f t="shared" si="1"/>
        <v>4.2254794883825957</v>
      </c>
      <c r="G6" s="1">
        <f t="shared" si="2"/>
        <v>2.9878651999999968</v>
      </c>
      <c r="H6" s="1">
        <v>50.019562899999997</v>
      </c>
      <c r="I6" s="1">
        <v>62.669173800000003</v>
      </c>
      <c r="J6" s="1">
        <f t="shared" si="3"/>
        <v>56.344368349999996</v>
      </c>
      <c r="K6" s="1">
        <f t="shared" si="4"/>
        <v>8.9446256467613114</v>
      </c>
      <c r="L6" s="1">
        <f t="shared" si="5"/>
        <v>6.3248054500000315</v>
      </c>
      <c r="M6" s="1">
        <v>88.491899200000006</v>
      </c>
      <c r="N6" s="1">
        <v>85.861525999999998</v>
      </c>
      <c r="O6" s="1">
        <f t="shared" si="6"/>
        <v>87.176712600000002</v>
      </c>
      <c r="P6" s="1">
        <f t="shared" si="7"/>
        <v>1.8599547267713645</v>
      </c>
      <c r="Q6" s="1">
        <f t="shared" si="8"/>
        <v>1.3151866000000039</v>
      </c>
    </row>
    <row r="7" spans="1:17" x14ac:dyDescent="0.55000000000000004">
      <c r="B7" s="1">
        <v>1188</v>
      </c>
      <c r="C7" s="1">
        <v>-10.992965999999999</v>
      </c>
      <c r="D7" s="1">
        <v>10.8005634</v>
      </c>
      <c r="E7" s="1">
        <f t="shared" si="0"/>
        <v>-9.6201299999999712E-2</v>
      </c>
      <c r="F7" s="1">
        <f t="shared" si="1"/>
        <v>15.410352424728389</v>
      </c>
      <c r="G7" s="1">
        <f t="shared" si="2"/>
        <v>10.896764699999999</v>
      </c>
      <c r="H7" s="1">
        <v>48.462830199999999</v>
      </c>
      <c r="I7" s="1">
        <v>27.393793599999999</v>
      </c>
      <c r="J7" s="1">
        <f t="shared" si="3"/>
        <v>37.928311899999997</v>
      </c>
      <c r="K7" s="1">
        <f t="shared" si="4"/>
        <v>14.89805865292756</v>
      </c>
      <c r="L7" s="1">
        <f t="shared" si="5"/>
        <v>10.534518299999998</v>
      </c>
      <c r="M7" s="1">
        <v>53.9022498</v>
      </c>
      <c r="N7" s="1">
        <v>52.231948299999999</v>
      </c>
      <c r="O7" s="1">
        <f t="shared" si="6"/>
        <v>53.067099049999996</v>
      </c>
      <c r="P7" s="1">
        <f t="shared" si="7"/>
        <v>1.1810815172760625</v>
      </c>
      <c r="Q7" s="1">
        <f t="shared" si="8"/>
        <v>0.83515075000000016</v>
      </c>
    </row>
    <row r="8" spans="1:17" x14ac:dyDescent="0.55000000000000004">
      <c r="B8" s="1">
        <v>3564</v>
      </c>
      <c r="C8" s="1">
        <v>-12.311209</v>
      </c>
      <c r="D8" s="1">
        <v>-4.0751135999999999</v>
      </c>
      <c r="E8" s="1">
        <f t="shared" si="0"/>
        <v>-8.1931612999999999</v>
      </c>
      <c r="F8" s="1">
        <f t="shared" si="1"/>
        <v>5.8237989078393326</v>
      </c>
      <c r="G8" s="1">
        <f t="shared" si="2"/>
        <v>4.1180477000000009</v>
      </c>
      <c r="H8" s="1">
        <v>-5.6746347000000004</v>
      </c>
      <c r="I8" s="1">
        <v>8.5513081599999996</v>
      </c>
      <c r="J8" s="1">
        <f t="shared" si="3"/>
        <v>1.4383367299999996</v>
      </c>
      <c r="K8" s="1">
        <f t="shared" si="4"/>
        <v>10.059260665078348</v>
      </c>
      <c r="L8" s="1">
        <f t="shared" si="5"/>
        <v>7.1129714299999991</v>
      </c>
      <c r="M8" s="1">
        <v>33.911510900000003</v>
      </c>
      <c r="N8" s="1">
        <v>28.116297200000002</v>
      </c>
      <c r="O8" s="1">
        <f t="shared" si="6"/>
        <v>31.013904050000001</v>
      </c>
      <c r="P8" s="1">
        <f t="shared" si="7"/>
        <v>4.0978349056951835</v>
      </c>
      <c r="Q8" s="1">
        <f t="shared" si="8"/>
        <v>2.8976068500000007</v>
      </c>
    </row>
    <row r="9" spans="1:17" x14ac:dyDescent="0.55000000000000004">
      <c r="B9" s="1">
        <v>10692</v>
      </c>
      <c r="C9" s="1">
        <v>13.952451</v>
      </c>
      <c r="D9" s="1">
        <v>-2.825177</v>
      </c>
      <c r="E9" s="1">
        <f t="shared" si="0"/>
        <v>5.5636369999999999</v>
      </c>
      <c r="F9" s="1">
        <f t="shared" si="1"/>
        <v>11.863574531025295</v>
      </c>
      <c r="G9" s="1">
        <f t="shared" si="2"/>
        <v>8.388814</v>
      </c>
      <c r="H9" s="1">
        <v>19.5492466</v>
      </c>
      <c r="I9" s="1">
        <v>-8.8802260999999998</v>
      </c>
      <c r="J9" s="1">
        <f t="shared" si="3"/>
        <v>5.3345102500000001</v>
      </c>
      <c r="K9" s="1">
        <f t="shared" si="4"/>
        <v>20.102672931727827</v>
      </c>
      <c r="L9" s="1">
        <f t="shared" si="5"/>
        <v>14.214736349999999</v>
      </c>
      <c r="M9" s="1">
        <v>22.052855399999999</v>
      </c>
      <c r="N9" s="1">
        <v>14.9354207</v>
      </c>
      <c r="O9" s="1">
        <f t="shared" si="6"/>
        <v>18.49413805</v>
      </c>
      <c r="P9" s="1">
        <f t="shared" si="7"/>
        <v>5.0327863410224349</v>
      </c>
      <c r="Q9" s="1">
        <f t="shared" si="8"/>
        <v>3.5587173499999958</v>
      </c>
    </row>
    <row r="10" spans="1:17" x14ac:dyDescent="0.55000000000000004">
      <c r="B10" s="1">
        <v>32076</v>
      </c>
      <c r="C10" s="1">
        <v>-10.988163</v>
      </c>
      <c r="D10" s="1">
        <v>3.3449449100000002</v>
      </c>
      <c r="E10" s="1">
        <f t="shared" si="0"/>
        <v>-3.8216090449999998</v>
      </c>
      <c r="F10" s="1">
        <f t="shared" si="1"/>
        <v>10.135037798639543</v>
      </c>
      <c r="G10" s="1">
        <f t="shared" si="2"/>
        <v>7.1665539549999986</v>
      </c>
      <c r="H10" s="1">
        <v>2.50343896</v>
      </c>
      <c r="I10" s="1">
        <v>3.40155955</v>
      </c>
      <c r="J10" s="1">
        <f t="shared" si="3"/>
        <v>2.9524992550000002</v>
      </c>
      <c r="K10" s="1">
        <f t="shared" si="4"/>
        <v>0.63506715951226111</v>
      </c>
      <c r="L10" s="1">
        <f t="shared" si="5"/>
        <v>0.44906029499999867</v>
      </c>
      <c r="M10" s="1">
        <v>-9.2786630999999993</v>
      </c>
      <c r="N10" s="1">
        <v>-10.400331</v>
      </c>
      <c r="O10" s="1">
        <f t="shared" si="6"/>
        <v>-9.8394970499999985</v>
      </c>
      <c r="P10" s="1">
        <f t="shared" si="7"/>
        <v>0.79313897832927449</v>
      </c>
      <c r="Q10" s="1">
        <f t="shared" si="8"/>
        <v>0.56083395000000014</v>
      </c>
    </row>
    <row r="11" spans="1:17" x14ac:dyDescent="0.55000000000000004">
      <c r="B11" s="1">
        <v>96228</v>
      </c>
      <c r="C11" s="1">
        <v>1.7323253300000001</v>
      </c>
      <c r="D11" s="1">
        <v>-3.6077397000000002</v>
      </c>
      <c r="E11" s="1">
        <f t="shared" si="0"/>
        <v>-0.93770718500000005</v>
      </c>
      <c r="F11" s="1">
        <f t="shared" si="1"/>
        <v>3.7759961946901446</v>
      </c>
      <c r="G11" s="1">
        <f t="shared" si="2"/>
        <v>2.6700325149999999</v>
      </c>
      <c r="H11" s="1">
        <v>2.8636962700000002</v>
      </c>
      <c r="I11" s="1">
        <v>-2.1151412000000001</v>
      </c>
      <c r="J11" s="1">
        <f t="shared" si="3"/>
        <v>0.37427753500000005</v>
      </c>
      <c r="K11" s="1">
        <f t="shared" si="4"/>
        <v>3.5205697374626741</v>
      </c>
      <c r="L11" s="1">
        <f t="shared" si="5"/>
        <v>2.4894187350000001</v>
      </c>
      <c r="M11" s="1">
        <v>0.82149435000000004</v>
      </c>
      <c r="N11" s="1">
        <v>-3.6519349999999999</v>
      </c>
      <c r="O11" s="1">
        <f t="shared" si="6"/>
        <v>-1.4152203249999999</v>
      </c>
      <c r="P11" s="1">
        <f t="shared" si="7"/>
        <v>3.1631922285439296</v>
      </c>
      <c r="Q11" s="1">
        <f t="shared" si="8"/>
        <v>2.236714675</v>
      </c>
    </row>
    <row r="12" spans="1:17" x14ac:dyDescent="0.55000000000000004">
      <c r="B12" s="1">
        <v>288684</v>
      </c>
      <c r="C12" s="1">
        <v>-7.1464695999999996</v>
      </c>
      <c r="D12" s="1">
        <v>-2.6916207999999999</v>
      </c>
      <c r="E12" s="1">
        <f t="shared" si="0"/>
        <v>-4.9190451999999993</v>
      </c>
      <c r="F12" s="1">
        <f t="shared" si="1"/>
        <v>3.1500537956407557</v>
      </c>
      <c r="G12" s="1">
        <f t="shared" si="2"/>
        <v>2.2274244000000012</v>
      </c>
      <c r="H12" s="1">
        <v>-4.5143015000000002</v>
      </c>
      <c r="I12" s="1">
        <v>19.004203400000002</v>
      </c>
      <c r="J12" s="1">
        <f t="shared" si="3"/>
        <v>7.2449509500000007</v>
      </c>
      <c r="K12" s="1">
        <f t="shared" si="4"/>
        <v>16.630094298159047</v>
      </c>
      <c r="L12" s="1">
        <f t="shared" si="5"/>
        <v>11.75925245</v>
      </c>
      <c r="M12" s="1">
        <v>-6.0604582999999996</v>
      </c>
      <c r="N12" s="1">
        <v>4.75225761</v>
      </c>
      <c r="O12" s="1">
        <f t="shared" si="6"/>
        <v>-0.65410034499999981</v>
      </c>
      <c r="P12" s="1">
        <f t="shared" si="7"/>
        <v>7.6457447430046708</v>
      </c>
      <c r="Q12" s="1">
        <f t="shared" si="8"/>
        <v>5.4063579549999998</v>
      </c>
    </row>
    <row r="13" spans="1:17" x14ac:dyDescent="0.55000000000000004">
      <c r="B13" s="1">
        <v>866052</v>
      </c>
      <c r="C13" s="1">
        <v>-0.39196049999999999</v>
      </c>
      <c r="D13" s="1">
        <v>-20.704971</v>
      </c>
      <c r="E13" s="1">
        <f t="shared" si="0"/>
        <v>-10.54846575</v>
      </c>
      <c r="F13" s="1">
        <f t="shared" si="1"/>
        <v>14.363467470863544</v>
      </c>
      <c r="G13" s="1">
        <f t="shared" si="2"/>
        <v>10.15650525</v>
      </c>
      <c r="H13" s="1">
        <v>-13.18192</v>
      </c>
      <c r="I13" s="1">
        <v>-4.2199733000000004</v>
      </c>
      <c r="J13" s="1">
        <f t="shared" si="3"/>
        <v>-8.7009466500000006</v>
      </c>
      <c r="K13" s="1">
        <f t="shared" si="4"/>
        <v>6.3370532842023986</v>
      </c>
      <c r="L13" s="1">
        <f t="shared" si="5"/>
        <v>4.4809733499999975</v>
      </c>
      <c r="M13" s="1">
        <v>7.8959949900000002</v>
      </c>
      <c r="N13" s="1">
        <v>-16.605430999999999</v>
      </c>
      <c r="O13" s="1">
        <f t="shared" si="6"/>
        <v>-4.3547180049999996</v>
      </c>
      <c r="P13" s="1">
        <f t="shared" si="7"/>
        <v>17.325124466269319</v>
      </c>
      <c r="Q13" s="1">
        <f t="shared" si="8"/>
        <v>12.250712994999999</v>
      </c>
    </row>
    <row r="14" spans="1:17" x14ac:dyDescent="0.55000000000000004">
      <c r="B14" s="1">
        <v>2598156</v>
      </c>
      <c r="C14" s="1">
        <v>-1.4977651000000001</v>
      </c>
      <c r="D14" s="1">
        <v>14.161202299999999</v>
      </c>
      <c r="E14" s="1">
        <f>AVERAGE(C14:D14)</f>
        <v>6.3317185999999994</v>
      </c>
      <c r="F14" s="1">
        <f>_xlfn.STDEV.S(C14:D14)</f>
        <v>11.072562034919081</v>
      </c>
      <c r="G14" s="1">
        <f>F14/SQRT(COUNT(C14:D14))</f>
        <v>7.829483699999999</v>
      </c>
      <c r="H14" s="1">
        <v>7.9837549499999998</v>
      </c>
      <c r="I14" s="1">
        <v>-14.491866999999999</v>
      </c>
      <c r="J14" s="1">
        <f>AVERAGE(H14:I14)</f>
        <v>-3.2540560249999997</v>
      </c>
      <c r="K14" s="1">
        <f>_xlfn.STDEV.S(H14:I14)</f>
        <v>15.892664692230213</v>
      </c>
      <c r="L14" s="1">
        <f>K14/SQRT(COUNT(H14:I14))</f>
        <v>11.237810974999999</v>
      </c>
      <c r="M14" s="1">
        <v>12.536066399999999</v>
      </c>
      <c r="N14" s="1">
        <v>-11.754668000000001</v>
      </c>
      <c r="O14" s="1">
        <f>AVERAGE(M14:N14)</f>
        <v>0.39069919999999936</v>
      </c>
      <c r="P14" s="1">
        <f>_xlfn.STDEV.S(M14:N14)</f>
        <v>17.17614301424134</v>
      </c>
      <c r="Q14" s="1">
        <f>P14/SQRT(COUNT(M14:N14))</f>
        <v>12.145367199999997</v>
      </c>
    </row>
  </sheetData>
  <mergeCells count="3">
    <mergeCell ref="C3:D3"/>
    <mergeCell ref="H3:I3"/>
    <mergeCell ref="M3:N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A7346-D8D7-422F-BDF4-275C1CA464CA}">
  <dimension ref="A1:Q14"/>
  <sheetViews>
    <sheetView workbookViewId="0">
      <selection activeCell="E4" sqref="E4:I14"/>
    </sheetView>
  </sheetViews>
  <sheetFormatPr defaultRowHeight="15.3" x14ac:dyDescent="0.55000000000000004"/>
  <cols>
    <col min="1" max="16384" width="8.83984375" style="3"/>
  </cols>
  <sheetData>
    <row r="1" spans="1:17" x14ac:dyDescent="0.55000000000000004">
      <c r="A1" s="15" t="s">
        <v>92</v>
      </c>
    </row>
    <row r="4" spans="1:17" x14ac:dyDescent="0.55000000000000004">
      <c r="B4" s="3" t="s">
        <v>6</v>
      </c>
      <c r="C4" s="146" t="s">
        <v>5</v>
      </c>
      <c r="D4" s="146"/>
      <c r="E4" s="14" t="s">
        <v>55</v>
      </c>
      <c r="F4" s="14" t="s">
        <v>73</v>
      </c>
      <c r="G4" s="14" t="s">
        <v>88</v>
      </c>
      <c r="H4" s="146" t="s">
        <v>2</v>
      </c>
      <c r="I4" s="146"/>
      <c r="J4" s="14" t="s">
        <v>55</v>
      </c>
      <c r="K4" s="14" t="s">
        <v>73</v>
      </c>
      <c r="L4" s="14" t="s">
        <v>88</v>
      </c>
      <c r="M4" s="146" t="s">
        <v>4</v>
      </c>
      <c r="N4" s="146"/>
      <c r="O4" s="3" t="s">
        <v>55</v>
      </c>
      <c r="P4" s="3" t="s">
        <v>73</v>
      </c>
      <c r="Q4" s="3" t="s">
        <v>88</v>
      </c>
    </row>
    <row r="5" spans="1:17" x14ac:dyDescent="0.55000000000000004">
      <c r="B5" s="3">
        <v>40</v>
      </c>
      <c r="C5" s="3">
        <v>47.191772</v>
      </c>
      <c r="D5" s="3">
        <v>29.818553999999999</v>
      </c>
      <c r="E5" s="3">
        <f>AVERAGE(C5:D5)</f>
        <v>38.505162999999996</v>
      </c>
      <c r="F5" s="3">
        <f>_xlfn.STDEV.S(C5:D5)</f>
        <v>12.2847202588322</v>
      </c>
      <c r="G5" s="3">
        <f>F5/SQRT(COUNT(C5:D5))</f>
        <v>8.6866090000000078</v>
      </c>
      <c r="H5" s="3">
        <v>99.951220000000006</v>
      </c>
      <c r="I5" s="3">
        <v>99.986754000000005</v>
      </c>
      <c r="J5" s="3">
        <f>AVERAGE(H5:I5)</f>
        <v>99.968986999999998</v>
      </c>
      <c r="K5" s="3">
        <f>_xlfn.STDEV.S(H5:I5)</f>
        <v>2.5126332362681646E-2</v>
      </c>
      <c r="L5" s="3">
        <f>K5/SQRT(COUNT(H5:I5))</f>
        <v>1.7766999999999197E-2</v>
      </c>
      <c r="M5" s="3">
        <v>98.921572999999995</v>
      </c>
      <c r="N5" s="3">
        <v>99.993060999999997</v>
      </c>
      <c r="O5" s="3">
        <f>AVERAGE(M5:N5)</f>
        <v>99.457316999999989</v>
      </c>
      <c r="P5" s="3">
        <f>_xlfn.STDEV.S(M5:N5)</f>
        <v>0.75765643076001299</v>
      </c>
      <c r="Q5" s="3">
        <f>P5/SQRT(COUNT(M5:N5))</f>
        <v>0.53574400000000111</v>
      </c>
    </row>
    <row r="6" spans="1:17" x14ac:dyDescent="0.55000000000000004">
      <c r="B6" s="3">
        <v>120</v>
      </c>
      <c r="C6" s="3">
        <v>21.680053000000001</v>
      </c>
      <c r="D6" s="3">
        <v>33.642026000000001</v>
      </c>
      <c r="E6" s="3">
        <f t="shared" ref="E6:E14" si="0">AVERAGE(C6:D6)</f>
        <v>27.661039500000001</v>
      </c>
      <c r="F6" s="3">
        <f t="shared" ref="F6:F14" si="1">_xlfn.STDEV.S(C6:D6)</f>
        <v>8.4583922246703924</v>
      </c>
      <c r="G6" s="3">
        <f t="shared" ref="G6:G14" si="2">F6/SQRT(COUNT(C6:D6))</f>
        <v>5.980986500000002</v>
      </c>
      <c r="H6" s="3">
        <v>96.889823000000007</v>
      </c>
      <c r="I6" s="3">
        <v>98.281959999999998</v>
      </c>
      <c r="J6" s="3">
        <f t="shared" ref="J6:J14" si="3">AVERAGE(H6:I6)</f>
        <v>97.585891500000002</v>
      </c>
      <c r="K6" s="3">
        <f t="shared" ref="K6:K14" si="4">_xlfn.STDEV.S(H6:I6)</f>
        <v>0.98438951304069033</v>
      </c>
      <c r="L6" s="3">
        <f t="shared" ref="L6:L14" si="5">K6/SQRT(COUNT(H6:I6))</f>
        <v>0.69606849999999543</v>
      </c>
      <c r="M6" s="3">
        <v>99.870900000000006</v>
      </c>
      <c r="N6" s="3">
        <v>99.546678</v>
      </c>
      <c r="O6" s="3">
        <f t="shared" ref="O6:O14" si="6">AVERAGE(M6:N6)</f>
        <v>99.708788999999996</v>
      </c>
      <c r="P6" s="3">
        <f t="shared" ref="P6:P14" si="7">_xlfn.STDEV.S(M6:N6)</f>
        <v>0.22925957480986905</v>
      </c>
      <c r="Q6" s="3">
        <f t="shared" ref="Q6:Q14" si="8">P6/SQRT(COUNT(M6:N6))</f>
        <v>0.162111000000003</v>
      </c>
    </row>
    <row r="7" spans="1:17" x14ac:dyDescent="0.55000000000000004">
      <c r="B7" s="3">
        <v>360</v>
      </c>
      <c r="C7" s="3">
        <v>-4.9549250000000002</v>
      </c>
      <c r="D7" s="3">
        <v>-1.9365680000000001</v>
      </c>
      <c r="E7" s="3">
        <f t="shared" si="0"/>
        <v>-3.4457465000000003</v>
      </c>
      <c r="F7" s="3">
        <f t="shared" si="1"/>
        <v>2.1343007027418839</v>
      </c>
      <c r="G7" s="3">
        <f t="shared" si="2"/>
        <v>1.5091784999999998</v>
      </c>
      <c r="H7" s="3">
        <v>82.336838</v>
      </c>
      <c r="I7" s="3">
        <v>74.175777999999994</v>
      </c>
      <c r="J7" s="3">
        <f t="shared" si="3"/>
        <v>78.25630799999999</v>
      </c>
      <c r="K7" s="3">
        <f t="shared" si="4"/>
        <v>5.7707408676702894</v>
      </c>
      <c r="L7" s="3">
        <f t="shared" si="5"/>
        <v>4.0805300000000022</v>
      </c>
      <c r="M7" s="3">
        <v>95.445331999999993</v>
      </c>
      <c r="N7" s="3">
        <v>96.018923999999998</v>
      </c>
      <c r="O7" s="3">
        <f t="shared" si="6"/>
        <v>95.732127999999989</v>
      </c>
      <c r="P7" s="3">
        <f t="shared" si="7"/>
        <v>0.40559079283435773</v>
      </c>
      <c r="Q7" s="3">
        <f t="shared" si="8"/>
        <v>0.28679600000000249</v>
      </c>
    </row>
    <row r="8" spans="1:17" x14ac:dyDescent="0.55000000000000004">
      <c r="B8" s="3">
        <v>1080</v>
      </c>
      <c r="C8" s="3">
        <v>16.137191000000001</v>
      </c>
      <c r="D8" s="3">
        <v>-4.6510410000000002</v>
      </c>
      <c r="E8" s="3">
        <f t="shared" si="0"/>
        <v>5.743075000000001</v>
      </c>
      <c r="F8" s="3">
        <f t="shared" si="1"/>
        <v>14.699499816079188</v>
      </c>
      <c r="G8" s="3">
        <f t="shared" si="2"/>
        <v>10.394116</v>
      </c>
      <c r="H8" s="3">
        <v>11.736753999999999</v>
      </c>
      <c r="I8" s="3">
        <v>8.7436921999999999</v>
      </c>
      <c r="J8" s="3">
        <f t="shared" si="3"/>
        <v>10.2402231</v>
      </c>
      <c r="K8" s="3">
        <f t="shared" si="4"/>
        <v>2.1164142952904115</v>
      </c>
      <c r="L8" s="3">
        <f t="shared" si="5"/>
        <v>1.496530899999998</v>
      </c>
      <c r="M8" s="3">
        <v>69.495795000000001</v>
      </c>
      <c r="N8" s="3">
        <v>59.986753999999998</v>
      </c>
      <c r="O8" s="3">
        <f t="shared" si="6"/>
        <v>64.741274500000003</v>
      </c>
      <c r="P8" s="3">
        <f t="shared" si="7"/>
        <v>6.7239073736809107</v>
      </c>
      <c r="Q8" s="3">
        <f t="shared" si="8"/>
        <v>4.7545205000000008</v>
      </c>
    </row>
    <row r="9" spans="1:17" x14ac:dyDescent="0.55000000000000004">
      <c r="B9" s="3">
        <v>3240</v>
      </c>
      <c r="C9" s="3">
        <v>-8.1285039999999995</v>
      </c>
      <c r="D9" s="3">
        <v>15.356171</v>
      </c>
      <c r="E9" s="3">
        <f t="shared" si="0"/>
        <v>3.6138335000000001</v>
      </c>
      <c r="F9" s="3">
        <f t="shared" si="1"/>
        <v>16.606172946462181</v>
      </c>
      <c r="G9" s="3">
        <f t="shared" si="2"/>
        <v>11.742337499999998</v>
      </c>
      <c r="H9" s="3">
        <v>-0.46068100000000001</v>
      </c>
      <c r="I9" s="3">
        <v>6.5468881000000003</v>
      </c>
      <c r="J9" s="3">
        <f t="shared" si="3"/>
        <v>3.0431035500000001</v>
      </c>
      <c r="K9" s="3">
        <f t="shared" si="4"/>
        <v>4.9550996302433115</v>
      </c>
      <c r="L9" s="3">
        <f t="shared" si="5"/>
        <v>3.5037845499999993</v>
      </c>
      <c r="M9" s="3">
        <v>19.634777</v>
      </c>
      <c r="N9" s="3">
        <v>11.675568</v>
      </c>
      <c r="O9" s="3">
        <f t="shared" si="6"/>
        <v>15.655172499999999</v>
      </c>
      <c r="P9" s="3">
        <f t="shared" si="7"/>
        <v>5.6280106567809991</v>
      </c>
      <c r="Q9" s="3">
        <f t="shared" si="8"/>
        <v>3.9796044999999993</v>
      </c>
    </row>
    <row r="10" spans="1:17" x14ac:dyDescent="0.55000000000000004">
      <c r="B10" s="3">
        <v>9720</v>
      </c>
      <c r="C10" s="3">
        <v>-11.07884</v>
      </c>
      <c r="D10" s="3">
        <v>0.75774459999999999</v>
      </c>
      <c r="E10" s="3">
        <f t="shared" si="0"/>
        <v>-5.1605476999999995</v>
      </c>
      <c r="F10" s="3">
        <f t="shared" si="1"/>
        <v>8.3697292367482579</v>
      </c>
      <c r="G10" s="3">
        <f t="shared" si="2"/>
        <v>5.9182922999999992</v>
      </c>
      <c r="H10" s="3">
        <v>-10.185029999999999</v>
      </c>
      <c r="I10" s="3">
        <v>-19.322330000000001</v>
      </c>
      <c r="J10" s="3">
        <f t="shared" si="3"/>
        <v>-14.753679999999999</v>
      </c>
      <c r="K10" s="3">
        <f t="shared" si="4"/>
        <v>6.4610467917358472</v>
      </c>
      <c r="L10" s="3">
        <f t="shared" si="5"/>
        <v>4.5686500000000043</v>
      </c>
      <c r="M10" s="3">
        <v>-18.041</v>
      </c>
      <c r="N10" s="3">
        <v>7.4728763999999996</v>
      </c>
      <c r="O10" s="3">
        <f t="shared" si="6"/>
        <v>-5.2840617999999999</v>
      </c>
      <c r="P10" s="3">
        <f t="shared" si="7"/>
        <v>18.041035016795419</v>
      </c>
      <c r="Q10" s="3">
        <f t="shared" si="8"/>
        <v>12.756938199999999</v>
      </c>
    </row>
    <row r="11" spans="1:17" x14ac:dyDescent="0.55000000000000004">
      <c r="B11" s="3">
        <v>29160</v>
      </c>
      <c r="C11" s="3">
        <v>-13.445499999999999</v>
      </c>
      <c r="D11" s="3">
        <v>6.2815931999999997</v>
      </c>
      <c r="E11" s="3">
        <f t="shared" si="0"/>
        <v>-3.5819533999999997</v>
      </c>
      <c r="F11" s="3">
        <f t="shared" si="1"/>
        <v>13.949161374819029</v>
      </c>
      <c r="G11" s="3">
        <f t="shared" si="2"/>
        <v>9.8635465999999994</v>
      </c>
      <c r="H11" s="3">
        <v>-5.8074009999999996</v>
      </c>
      <c r="I11" s="3">
        <v>7.2535743999999998</v>
      </c>
      <c r="J11" s="3">
        <f t="shared" si="3"/>
        <v>0.72308670000000008</v>
      </c>
      <c r="K11" s="3">
        <f t="shared" si="4"/>
        <v>9.2355042742506797</v>
      </c>
      <c r="L11" s="3">
        <f t="shared" si="5"/>
        <v>6.5304876999999992</v>
      </c>
      <c r="M11" s="3">
        <v>-5.1341460000000003</v>
      </c>
      <c r="N11" s="3">
        <v>11.557401</v>
      </c>
      <c r="O11" s="3">
        <f t="shared" si="6"/>
        <v>3.2116275000000001</v>
      </c>
      <c r="P11" s="3">
        <f t="shared" si="7"/>
        <v>11.802706072193974</v>
      </c>
      <c r="Q11" s="3">
        <f t="shared" si="8"/>
        <v>8.3457735</v>
      </c>
    </row>
    <row r="12" spans="1:17" x14ac:dyDescent="0.55000000000000004">
      <c r="B12" s="3">
        <v>87480</v>
      </c>
      <c r="C12" s="3">
        <v>-2.7624979999999999</v>
      </c>
      <c r="D12" s="3">
        <v>-14.508609999999999</v>
      </c>
      <c r="E12" s="3">
        <f t="shared" si="0"/>
        <v>-8.6355539999999991</v>
      </c>
      <c r="F12" s="3">
        <f t="shared" si="1"/>
        <v>8.3057554477766811</v>
      </c>
      <c r="G12" s="3">
        <f t="shared" si="2"/>
        <v>5.8730560000000001</v>
      </c>
      <c r="H12" s="3">
        <v>13.609125000000001</v>
      </c>
      <c r="I12" s="3">
        <v>-11.62069</v>
      </c>
      <c r="J12" s="3">
        <f t="shared" si="3"/>
        <v>0.99421750000000042</v>
      </c>
      <c r="K12" s="3">
        <f t="shared" si="4"/>
        <v>17.840173274582078</v>
      </c>
      <c r="L12" s="3">
        <f t="shared" si="5"/>
        <v>12.614907500000001</v>
      </c>
      <c r="M12" s="3">
        <v>11.280908</v>
      </c>
      <c r="N12" s="3">
        <v>-10.911479999999999</v>
      </c>
      <c r="O12" s="3">
        <f t="shared" si="6"/>
        <v>0.18471400000000049</v>
      </c>
      <c r="P12" s="3">
        <f t="shared" si="7"/>
        <v>15.692388045522963</v>
      </c>
      <c r="Q12" s="3">
        <f t="shared" si="8"/>
        <v>11.096193999999999</v>
      </c>
    </row>
    <row r="13" spans="1:17" x14ac:dyDescent="0.55000000000000004">
      <c r="B13" s="3">
        <v>262440</v>
      </c>
      <c r="C13" s="3">
        <v>-11.72513</v>
      </c>
      <c r="D13" s="3">
        <v>8.3209309999999999</v>
      </c>
      <c r="E13" s="3">
        <f t="shared" si="0"/>
        <v>-1.7020995000000001</v>
      </c>
      <c r="F13" s="3">
        <f t="shared" si="1"/>
        <v>14.174705669179184</v>
      </c>
      <c r="G13" s="3">
        <f t="shared" si="2"/>
        <v>10.023030499999999</v>
      </c>
      <c r="H13" s="3">
        <v>4.9234650999999996</v>
      </c>
      <c r="I13" s="3">
        <v>9.3429351999999994</v>
      </c>
      <c r="J13" s="3">
        <f t="shared" si="3"/>
        <v>7.1332001499999995</v>
      </c>
      <c r="K13" s="3">
        <f t="shared" si="4"/>
        <v>3.1250372769611898</v>
      </c>
      <c r="L13" s="3">
        <f t="shared" si="5"/>
        <v>2.2097350500000004</v>
      </c>
      <c r="M13" s="3">
        <v>-5.9165270000000003</v>
      </c>
      <c r="N13" s="3">
        <v>-3.7108919999999999</v>
      </c>
      <c r="O13" s="3">
        <f t="shared" si="6"/>
        <v>-4.8137094999999999</v>
      </c>
      <c r="P13" s="3">
        <f t="shared" si="7"/>
        <v>1.5596194653223916</v>
      </c>
      <c r="Q13" s="3">
        <f t="shared" si="8"/>
        <v>1.1028175000000005</v>
      </c>
    </row>
    <row r="14" spans="1:17" x14ac:dyDescent="0.55000000000000004">
      <c r="B14" s="3">
        <v>787320</v>
      </c>
      <c r="C14" s="3">
        <v>-1.8914930000000001</v>
      </c>
      <c r="D14" s="3">
        <v>14.047369</v>
      </c>
      <c r="E14" s="3">
        <f t="shared" si="0"/>
        <v>6.0779379999999996</v>
      </c>
      <c r="F14" s="3">
        <f t="shared" si="1"/>
        <v>11.270477404596576</v>
      </c>
      <c r="G14" s="3">
        <f t="shared" si="2"/>
        <v>7.9694309999999984</v>
      </c>
      <c r="H14" s="3">
        <v>0.28742640000000003</v>
      </c>
      <c r="I14" s="3">
        <v>-3.9407070000000002</v>
      </c>
      <c r="J14" s="3">
        <f t="shared" si="3"/>
        <v>-1.8266403</v>
      </c>
      <c r="K14" s="3">
        <f t="shared" si="4"/>
        <v>2.9897417989013335</v>
      </c>
      <c r="L14" s="3">
        <f t="shared" si="5"/>
        <v>2.1140667</v>
      </c>
      <c r="M14" s="3">
        <v>-6.3505050000000001</v>
      </c>
      <c r="N14" s="3">
        <v>-7.2298150000000003</v>
      </c>
      <c r="O14" s="3">
        <f t="shared" si="6"/>
        <v>-6.7901600000000002</v>
      </c>
      <c r="P14" s="3">
        <f t="shared" si="7"/>
        <v>0.62176606376514332</v>
      </c>
      <c r="Q14" s="3">
        <f t="shared" si="8"/>
        <v>0.43965500000000013</v>
      </c>
    </row>
  </sheetData>
  <mergeCells count="3">
    <mergeCell ref="C4:D4"/>
    <mergeCell ref="H4:I4"/>
    <mergeCell ref="M4:N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A922F-3DD4-41BE-BE28-A1FAE4F9686E}">
  <dimension ref="A1:Q15"/>
  <sheetViews>
    <sheetView workbookViewId="0">
      <selection activeCell="I22" sqref="I22"/>
    </sheetView>
  </sheetViews>
  <sheetFormatPr defaultRowHeight="15.3" x14ac:dyDescent="0.55000000000000004"/>
  <cols>
    <col min="1" max="16384" width="8.83984375" style="1"/>
  </cols>
  <sheetData>
    <row r="1" spans="1:17" x14ac:dyDescent="0.55000000000000004">
      <c r="A1" s="15" t="s">
        <v>93</v>
      </c>
    </row>
    <row r="4" spans="1:17" x14ac:dyDescent="0.55000000000000004">
      <c r="B4" s="1" t="s">
        <v>6</v>
      </c>
      <c r="C4" s="145" t="s">
        <v>5</v>
      </c>
      <c r="D4" s="145"/>
      <c r="E4" s="13" t="s">
        <v>55</v>
      </c>
      <c r="F4" s="13" t="s">
        <v>73</v>
      </c>
      <c r="G4" s="13" t="s">
        <v>88</v>
      </c>
      <c r="H4" s="145" t="s">
        <v>2</v>
      </c>
      <c r="I4" s="145"/>
      <c r="J4" s="13" t="s">
        <v>55</v>
      </c>
      <c r="K4" s="13" t="s">
        <v>73</v>
      </c>
      <c r="L4" s="13" t="s">
        <v>88</v>
      </c>
      <c r="M4" s="145" t="s">
        <v>4</v>
      </c>
      <c r="N4" s="145"/>
      <c r="O4" s="1" t="s">
        <v>55</v>
      </c>
      <c r="P4" s="1" t="s">
        <v>73</v>
      </c>
      <c r="Q4" s="1" t="s">
        <v>88</v>
      </c>
    </row>
    <row r="5" spans="1:17" x14ac:dyDescent="0.55000000000000004">
      <c r="B5" s="1">
        <v>44</v>
      </c>
      <c r="C5" s="1">
        <v>38.596576900000002</v>
      </c>
      <c r="D5" s="1">
        <v>10.607022000000001</v>
      </c>
      <c r="E5" s="1">
        <f>AVERAGE(C5:D5)</f>
        <v>24.601799450000001</v>
      </c>
      <c r="F5" s="1">
        <f>_xlfn.STDEV.S(C5:D5)</f>
        <v>19.791604072183162</v>
      </c>
      <c r="G5" s="1">
        <f>F5/SQRT(COUNT(C5:D5))</f>
        <v>13.994777450000001</v>
      </c>
      <c r="H5" s="1">
        <v>99.778732300000001</v>
      </c>
      <c r="I5" s="1">
        <v>99.755141199999997</v>
      </c>
      <c r="J5" s="1">
        <f>AVERAGE(H5:I5)</f>
        <v>99.766936749999999</v>
      </c>
      <c r="K5" s="1">
        <f>_xlfn.STDEV.S(H5:I5)</f>
        <v>1.6681426785653083E-2</v>
      </c>
      <c r="L5" s="1">
        <f>K5/SQRT(COUNT(H5:I5))</f>
        <v>1.1795550000002207E-2</v>
      </c>
      <c r="M5" s="1">
        <v>99.075881800000005</v>
      </c>
      <c r="N5" s="1">
        <v>87.399941400000003</v>
      </c>
      <c r="O5" s="1">
        <f>AVERAGE(M5:N5)</f>
        <v>93.237911600000004</v>
      </c>
      <c r="P5" s="1">
        <f>_xlfn.STDEV.S(M5:N5)</f>
        <v>8.2561366335699713</v>
      </c>
      <c r="Q5" s="1">
        <f>P5/SQRT(COUNT(M5:N5))</f>
        <v>5.8379702</v>
      </c>
    </row>
    <row r="6" spans="1:17" x14ac:dyDescent="0.55000000000000004">
      <c r="B6" s="1">
        <v>132</v>
      </c>
      <c r="C6" s="1">
        <v>17.734771599999998</v>
      </c>
      <c r="D6" s="1">
        <v>7.0529090200000004</v>
      </c>
      <c r="E6" s="1">
        <f t="shared" ref="E6:E14" si="0">AVERAGE(C6:D6)</f>
        <v>12.39384031</v>
      </c>
      <c r="F6" s="1">
        <f t="shared" ref="F6:F14" si="1">_xlfn.STDEV.S(C6:D6)</f>
        <v>7.5532174660208282</v>
      </c>
      <c r="G6" s="1">
        <f t="shared" ref="G6:G14" si="2">F6/SQRT(COUNT(C6:D6))</f>
        <v>5.3409312899999986</v>
      </c>
      <c r="H6" s="1">
        <v>99.515163299999998</v>
      </c>
      <c r="I6" s="1">
        <v>96.732233500000007</v>
      </c>
      <c r="J6" s="1">
        <f t="shared" ref="J6:J14" si="3">AVERAGE(H6:I6)</f>
        <v>98.123698399999995</v>
      </c>
      <c r="K6" s="1">
        <f t="shared" ref="K6:K14" si="4">_xlfn.STDEV.S(H6:I6)</f>
        <v>1.9678285331461161</v>
      </c>
      <c r="L6" s="1">
        <f t="shared" ref="L6:L14" si="5">K6/SQRT(COUNT(H6:I6))</f>
        <v>1.3914648999999955</v>
      </c>
      <c r="M6" s="1">
        <v>98.076109599999995</v>
      </c>
      <c r="N6" s="1">
        <v>98.473903399999998</v>
      </c>
      <c r="O6" s="1">
        <f t="shared" ref="O6:O14" si="6">AVERAGE(M6:N6)</f>
        <v>98.275006499999989</v>
      </c>
      <c r="P6" s="1">
        <f t="shared" ref="P6:P14" si="7">_xlfn.STDEV.S(M6:N6)</f>
        <v>0.2812826934939669</v>
      </c>
      <c r="Q6" s="1">
        <f t="shared" ref="Q6:Q14" si="8">P6/SQRT(COUNT(M6:N6))</f>
        <v>0.19889690000000115</v>
      </c>
    </row>
    <row r="7" spans="1:17" x14ac:dyDescent="0.55000000000000004">
      <c r="B7" s="1">
        <v>396</v>
      </c>
      <c r="C7" s="1">
        <v>-11.701972</v>
      </c>
      <c r="D7" s="1">
        <v>3.4369712400000001</v>
      </c>
      <c r="E7" s="1">
        <f t="shared" si="0"/>
        <v>-4.1325003799999998</v>
      </c>
      <c r="F7" s="1">
        <f t="shared" si="1"/>
        <v>10.704849425002243</v>
      </c>
      <c r="G7" s="1">
        <f t="shared" si="2"/>
        <v>7.569471619999999</v>
      </c>
      <c r="H7" s="1">
        <v>88.445268799999994</v>
      </c>
      <c r="I7" s="1">
        <v>94.604972000000004</v>
      </c>
      <c r="J7" s="1">
        <f t="shared" si="3"/>
        <v>91.525120399999992</v>
      </c>
      <c r="K7" s="1">
        <f t="shared" si="4"/>
        <v>4.3555679028164835</v>
      </c>
      <c r="L7" s="1">
        <f t="shared" si="5"/>
        <v>3.0798516000000049</v>
      </c>
      <c r="M7" s="1">
        <v>87.399941400000003</v>
      </c>
      <c r="N7" s="1">
        <v>92.322334999999995</v>
      </c>
      <c r="O7" s="1">
        <f t="shared" si="6"/>
        <v>89.861138199999999</v>
      </c>
      <c r="P7" s="1">
        <f t="shared" si="7"/>
        <v>3.4806578942292568</v>
      </c>
      <c r="Q7" s="1">
        <f t="shared" si="8"/>
        <v>2.4611967999999962</v>
      </c>
    </row>
    <row r="8" spans="1:17" x14ac:dyDescent="0.55000000000000004">
      <c r="B8" s="1">
        <v>1188</v>
      </c>
      <c r="C8" s="1">
        <v>-21.166861999999998</v>
      </c>
      <c r="D8" s="1">
        <v>0.94852270999999999</v>
      </c>
      <c r="E8" s="1">
        <f t="shared" si="0"/>
        <v>-10.109169645</v>
      </c>
      <c r="F8" s="1">
        <f t="shared" si="1"/>
        <v>15.637938496990287</v>
      </c>
      <c r="G8" s="1">
        <f t="shared" si="2"/>
        <v>11.057692354999999</v>
      </c>
      <c r="H8" s="1">
        <v>40.440745800000002</v>
      </c>
      <c r="I8" s="1">
        <v>34.128107499999999</v>
      </c>
      <c r="J8" s="1">
        <f t="shared" si="3"/>
        <v>37.28442665</v>
      </c>
      <c r="K8" s="1">
        <f t="shared" si="4"/>
        <v>4.4637093491079218</v>
      </c>
      <c r="L8" s="1">
        <f t="shared" si="5"/>
        <v>3.1563191500000016</v>
      </c>
      <c r="M8" s="1">
        <v>57.013048300000001</v>
      </c>
      <c r="N8" s="1">
        <v>84.051640000000006</v>
      </c>
      <c r="O8" s="1">
        <f t="shared" si="6"/>
        <v>70.53234415</v>
      </c>
      <c r="P8" s="1">
        <f t="shared" si="7"/>
        <v>19.11917154480432</v>
      </c>
      <c r="Q8" s="1">
        <f t="shared" si="8"/>
        <v>13.519295850000013</v>
      </c>
    </row>
    <row r="9" spans="1:17" x14ac:dyDescent="0.55000000000000004">
      <c r="B9" s="1">
        <v>3564</v>
      </c>
      <c r="C9" s="1">
        <v>-1.8124431000000001</v>
      </c>
      <c r="D9" s="1">
        <v>15.810067699999999</v>
      </c>
      <c r="E9" s="1">
        <f t="shared" si="0"/>
        <v>6.9988123</v>
      </c>
      <c r="F9" s="1">
        <f t="shared" si="1"/>
        <v>12.46099688821317</v>
      </c>
      <c r="G9" s="1">
        <f t="shared" si="2"/>
        <v>8.8112553999999985</v>
      </c>
      <c r="H9" s="1">
        <v>16.464922600000001</v>
      </c>
      <c r="I9" s="1">
        <v>22.250423000000001</v>
      </c>
      <c r="J9" s="1">
        <f t="shared" si="3"/>
        <v>19.357672800000003</v>
      </c>
      <c r="K9" s="1">
        <f t="shared" si="4"/>
        <v>4.090966565397455</v>
      </c>
      <c r="L9" s="1">
        <f t="shared" si="5"/>
        <v>2.8927501999999801</v>
      </c>
      <c r="M9" s="1">
        <v>34.2989392</v>
      </c>
      <c r="N9" s="1">
        <v>13.3004686</v>
      </c>
      <c r="O9" s="1">
        <f t="shared" si="6"/>
        <v>23.799703900000001</v>
      </c>
      <c r="P9" s="1">
        <f t="shared" si="7"/>
        <v>14.84816095580635</v>
      </c>
      <c r="Q9" s="1">
        <f t="shared" si="8"/>
        <v>10.499235299999999</v>
      </c>
    </row>
    <row r="10" spans="1:17" x14ac:dyDescent="0.55000000000000004">
      <c r="B10" s="1">
        <v>10692</v>
      </c>
      <c r="C10" s="1">
        <v>-8.3577379000000001</v>
      </c>
      <c r="D10" s="1">
        <v>11.496973799999999</v>
      </c>
      <c r="E10" s="1">
        <f t="shared" si="0"/>
        <v>1.5696179499999996</v>
      </c>
      <c r="F10" s="1">
        <f t="shared" si="1"/>
        <v>14.039401281573884</v>
      </c>
      <c r="G10" s="1">
        <f t="shared" si="2"/>
        <v>9.9273558499999979</v>
      </c>
      <c r="H10" s="1">
        <v>0.75491344999999999</v>
      </c>
      <c r="I10" s="1">
        <v>-18.732102999999999</v>
      </c>
      <c r="J10" s="1">
        <f t="shared" si="3"/>
        <v>-8.9885947749999993</v>
      </c>
      <c r="K10" s="1">
        <f t="shared" si="4"/>
        <v>13.7794014768888</v>
      </c>
      <c r="L10" s="1">
        <f t="shared" si="5"/>
        <v>9.7435082249999976</v>
      </c>
      <c r="M10" s="1">
        <v>6.2776584700000004</v>
      </c>
      <c r="N10" s="1">
        <v>-34.044319000000002</v>
      </c>
      <c r="O10" s="1">
        <f t="shared" si="6"/>
        <v>-13.883330265000001</v>
      </c>
      <c r="P10" s="1">
        <f t="shared" si="7"/>
        <v>28.511943699888189</v>
      </c>
      <c r="Q10" s="1">
        <f t="shared" si="8"/>
        <v>20.160988735</v>
      </c>
    </row>
    <row r="11" spans="1:17" x14ac:dyDescent="0.55000000000000004">
      <c r="B11" s="1">
        <v>32076</v>
      </c>
      <c r="C11" s="1">
        <v>-12.131492</v>
      </c>
      <c r="D11" s="1">
        <v>9.5535598099999994</v>
      </c>
      <c r="E11" s="1">
        <f t="shared" si="0"/>
        <v>-1.2889660950000001</v>
      </c>
      <c r="F11" s="1">
        <f t="shared" si="1"/>
        <v>15.333647185232616</v>
      </c>
      <c r="G11" s="1">
        <f t="shared" si="2"/>
        <v>10.842525904999999</v>
      </c>
      <c r="H11" s="1">
        <v>-17.11815</v>
      </c>
      <c r="I11" s="1">
        <v>10.0286346</v>
      </c>
      <c r="J11" s="1">
        <f t="shared" si="3"/>
        <v>-3.5447576999999999</v>
      </c>
      <c r="K11" s="1">
        <f t="shared" si="4"/>
        <v>19.195675478070541</v>
      </c>
      <c r="L11" s="1">
        <f t="shared" si="5"/>
        <v>13.573392300000002</v>
      </c>
      <c r="M11" s="1">
        <v>7.5125276599999999</v>
      </c>
      <c r="N11" s="1">
        <v>0.93469347999999997</v>
      </c>
      <c r="O11" s="1">
        <f t="shared" si="6"/>
        <v>4.22361057</v>
      </c>
      <c r="P11" s="1">
        <f t="shared" si="7"/>
        <v>4.6512311541986531</v>
      </c>
      <c r="Q11" s="1">
        <f t="shared" si="8"/>
        <v>3.2889170899999995</v>
      </c>
    </row>
    <row r="12" spans="1:17" x14ac:dyDescent="0.55000000000000004">
      <c r="B12" s="1">
        <v>96228</v>
      </c>
      <c r="C12" s="1">
        <v>-6.6046791999999996</v>
      </c>
      <c r="D12" s="1">
        <v>3.7338930100000001</v>
      </c>
      <c r="E12" s="1">
        <f t="shared" si="0"/>
        <v>-1.4353930949999998</v>
      </c>
      <c r="F12" s="1">
        <f t="shared" si="1"/>
        <v>7.3104745174777905</v>
      </c>
      <c r="G12" s="1">
        <f t="shared" si="2"/>
        <v>5.1692861049999994</v>
      </c>
      <c r="H12" s="1">
        <v>-16.056553000000001</v>
      </c>
      <c r="I12" s="1">
        <v>16.372185300000002</v>
      </c>
      <c r="J12" s="1">
        <f t="shared" si="3"/>
        <v>0.15781615000000038</v>
      </c>
      <c r="K12" s="1">
        <f t="shared" si="4"/>
        <v>22.930580757253914</v>
      </c>
      <c r="L12" s="1">
        <f t="shared" si="5"/>
        <v>16.21436915</v>
      </c>
      <c r="M12" s="1">
        <v>-22.860536</v>
      </c>
      <c r="N12" s="1">
        <v>-0.19604969999999999</v>
      </c>
      <c r="O12" s="1">
        <f t="shared" si="6"/>
        <v>-11.52829285</v>
      </c>
      <c r="P12" s="1">
        <f t="shared" si="7"/>
        <v>16.026211954839606</v>
      </c>
      <c r="Q12" s="1">
        <f t="shared" si="8"/>
        <v>11.33224315</v>
      </c>
    </row>
    <row r="13" spans="1:17" x14ac:dyDescent="0.55000000000000004">
      <c r="B13" s="1">
        <v>288684</v>
      </c>
      <c r="C13" s="1">
        <v>-11.837823999999999</v>
      </c>
      <c r="D13" s="1">
        <v>5.3649290599999997</v>
      </c>
      <c r="E13" s="1">
        <f t="shared" si="0"/>
        <v>-3.2364474699999999</v>
      </c>
      <c r="F13" s="1">
        <f t="shared" si="1"/>
        <v>12.164183343803629</v>
      </c>
      <c r="G13" s="1">
        <f t="shared" si="2"/>
        <v>8.6013765299999978</v>
      </c>
      <c r="H13" s="1">
        <v>4.3529545799999996</v>
      </c>
      <c r="I13" s="1">
        <v>-4.8947351000000001</v>
      </c>
      <c r="J13" s="1">
        <f t="shared" si="3"/>
        <v>-0.27089026000000027</v>
      </c>
      <c r="K13" s="1">
        <f t="shared" si="4"/>
        <v>6.5391040830368539</v>
      </c>
      <c r="L13" s="1">
        <f t="shared" si="5"/>
        <v>4.6238448399999994</v>
      </c>
      <c r="M13" s="1">
        <v>-13.206918</v>
      </c>
      <c r="N13" s="1">
        <v>2.4526552100000001</v>
      </c>
      <c r="O13" s="1">
        <f t="shared" si="6"/>
        <v>-5.3771313950000001</v>
      </c>
      <c r="P13" s="1">
        <f t="shared" si="7"/>
        <v>11.072990407278192</v>
      </c>
      <c r="Q13" s="1">
        <f t="shared" si="8"/>
        <v>7.8297866049999998</v>
      </c>
    </row>
    <row r="14" spans="1:17" x14ac:dyDescent="0.55000000000000004">
      <c r="B14" s="1">
        <v>866052</v>
      </c>
      <c r="C14" s="1">
        <v>-6.1499414000000003</v>
      </c>
      <c r="D14" s="1">
        <v>2.7967590800000002</v>
      </c>
      <c r="E14" s="1">
        <f t="shared" si="0"/>
        <v>-1.6765911600000001</v>
      </c>
      <c r="F14" s="1">
        <f t="shared" si="1"/>
        <v>6.3262725786529401</v>
      </c>
      <c r="G14" s="1">
        <f t="shared" si="2"/>
        <v>4.4733502400000003</v>
      </c>
      <c r="H14" s="1">
        <v>4.2886893099999996</v>
      </c>
      <c r="I14" s="1">
        <v>-12.297442</v>
      </c>
      <c r="J14" s="1">
        <f t="shared" si="3"/>
        <v>-4.0043763450000007</v>
      </c>
      <c r="K14" s="1">
        <f t="shared" si="4"/>
        <v>11.728165922951515</v>
      </c>
      <c r="L14" s="1">
        <f t="shared" si="5"/>
        <v>8.2930656549999995</v>
      </c>
      <c r="M14" s="1">
        <v>1.06403749</v>
      </c>
      <c r="N14" s="1">
        <v>13.113367200000001</v>
      </c>
      <c r="O14" s="1">
        <f t="shared" si="6"/>
        <v>7.0887023450000006</v>
      </c>
      <c r="P14" s="1">
        <f t="shared" si="7"/>
        <v>8.5201627466935363</v>
      </c>
      <c r="Q14" s="1">
        <f t="shared" si="8"/>
        <v>6.0246648550000002</v>
      </c>
    </row>
    <row r="15" spans="1:17" x14ac:dyDescent="0.55000000000000004">
      <c r="B15" s="1">
        <v>2598156</v>
      </c>
      <c r="C15" s="1">
        <v>12.6016855</v>
      </c>
      <c r="D15" s="1">
        <v>-4.5132110000000001</v>
      </c>
      <c r="E15" s="1">
        <f>AVERAGE(C15:D15)</f>
        <v>4.0442372500000001</v>
      </c>
      <c r="F15" s="1">
        <f>_xlfn.STDEV.S(C15:D15)</f>
        <v>12.102059374455909</v>
      </c>
      <c r="G15" s="1">
        <f>F15/SQRT(COUNT(C15:D15))</f>
        <v>8.5574482500000002</v>
      </c>
      <c r="H15" s="1">
        <v>-11.786574</v>
      </c>
      <c r="I15" s="1">
        <v>7.2457048000000004</v>
      </c>
      <c r="J15" s="1">
        <f>AVERAGE(H15:I15)</f>
        <v>-2.2704345999999997</v>
      </c>
      <c r="K15" s="1">
        <f>_xlfn.STDEV.S(H15:I15)</f>
        <v>13.457853400912969</v>
      </c>
      <c r="L15" s="1">
        <f>K15/SQRT(COUNT(H15:I15))</f>
        <v>9.5161394000000001</v>
      </c>
      <c r="M15" s="1">
        <v>-3.4784589000000001</v>
      </c>
      <c r="N15" s="1">
        <v>6.2443056099999996</v>
      </c>
      <c r="O15" s="1">
        <f>AVERAGE(M15:N15)</f>
        <v>1.3829233549999997</v>
      </c>
      <c r="P15" s="1">
        <f>_xlfn.STDEV.S(M15:N15)</f>
        <v>6.8750327169008996</v>
      </c>
      <c r="Q15" s="1">
        <f>P15/SQRT(COUNT(M15:N15))</f>
        <v>4.8613822549999997</v>
      </c>
    </row>
  </sheetData>
  <mergeCells count="3">
    <mergeCell ref="C4:D4"/>
    <mergeCell ref="H4:I4"/>
    <mergeCell ref="M4:N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AB92B-88DD-4C9E-B8D7-2EAD250524AE}">
  <dimension ref="A1:V30"/>
  <sheetViews>
    <sheetView topLeftCell="A9" workbookViewId="0">
      <selection activeCell="M19" sqref="M19"/>
    </sheetView>
  </sheetViews>
  <sheetFormatPr defaultRowHeight="15.3" x14ac:dyDescent="0.55000000000000004"/>
  <cols>
    <col min="1" max="4" width="8.83984375" style="36"/>
    <col min="5" max="5" width="13.68359375" style="36" customWidth="1"/>
    <col min="6" max="16384" width="8.83984375" style="36"/>
  </cols>
  <sheetData>
    <row r="1" spans="1:10" x14ac:dyDescent="0.55000000000000004">
      <c r="A1" s="66" t="s">
        <v>101</v>
      </c>
    </row>
    <row r="2" spans="1:10" ht="15.6" thickBot="1" x14ac:dyDescent="0.6"/>
    <row r="3" spans="1:10" ht="15.6" thickBot="1" x14ac:dyDescent="0.6">
      <c r="B3" s="37"/>
      <c r="C3" s="38"/>
      <c r="D3" s="39"/>
      <c r="E3" s="40"/>
      <c r="F3" s="147" t="s">
        <v>9</v>
      </c>
      <c r="G3" s="148"/>
      <c r="H3" s="148"/>
      <c r="I3" s="148"/>
      <c r="J3" s="149"/>
    </row>
    <row r="4" spans="1:10" ht="15.6" thickBot="1" x14ac:dyDescent="0.6">
      <c r="B4" s="41" t="s">
        <v>10</v>
      </c>
      <c r="C4" s="42" t="s">
        <v>11</v>
      </c>
      <c r="D4" s="43" t="s">
        <v>12</v>
      </c>
      <c r="E4" s="44" t="s">
        <v>13</v>
      </c>
      <c r="F4" s="41">
        <v>0</v>
      </c>
      <c r="G4" s="45">
        <v>1</v>
      </c>
      <c r="H4" s="45">
        <v>2</v>
      </c>
      <c r="I4" s="45">
        <v>3</v>
      </c>
      <c r="J4" s="46">
        <v>4</v>
      </c>
    </row>
    <row r="5" spans="1:10" x14ac:dyDescent="0.55000000000000004">
      <c r="B5" s="47">
        <v>24</v>
      </c>
      <c r="C5" s="48" t="s">
        <v>14</v>
      </c>
      <c r="D5" s="49" t="s">
        <v>15</v>
      </c>
      <c r="E5" s="50" t="s">
        <v>2</v>
      </c>
      <c r="F5" s="47">
        <v>0</v>
      </c>
      <c r="G5" s="51">
        <v>0</v>
      </c>
      <c r="H5" s="51">
        <v>0</v>
      </c>
      <c r="I5" s="51">
        <v>1</v>
      </c>
      <c r="J5" s="52">
        <v>1</v>
      </c>
    </row>
    <row r="6" spans="1:10" x14ac:dyDescent="0.55000000000000004">
      <c r="B6" s="53">
        <v>25</v>
      </c>
      <c r="C6" s="54" t="s">
        <v>16</v>
      </c>
      <c r="D6" s="55" t="s">
        <v>15</v>
      </c>
      <c r="E6" s="56" t="s">
        <v>2</v>
      </c>
      <c r="F6" s="53">
        <v>0</v>
      </c>
      <c r="G6" s="57">
        <v>0</v>
      </c>
      <c r="H6" s="57">
        <v>0</v>
      </c>
      <c r="I6" s="57">
        <v>1</v>
      </c>
      <c r="J6" s="58">
        <v>1</v>
      </c>
    </row>
    <row r="7" spans="1:10" x14ac:dyDescent="0.55000000000000004">
      <c r="B7" s="53">
        <v>26</v>
      </c>
      <c r="C7" s="54" t="s">
        <v>17</v>
      </c>
      <c r="D7" s="55" t="s">
        <v>15</v>
      </c>
      <c r="E7" s="56" t="s">
        <v>2</v>
      </c>
      <c r="F7" s="53">
        <v>0</v>
      </c>
      <c r="G7" s="57">
        <v>0</v>
      </c>
      <c r="H7" s="57">
        <v>0</v>
      </c>
      <c r="I7" s="57">
        <v>0</v>
      </c>
      <c r="J7" s="58">
        <v>0</v>
      </c>
    </row>
    <row r="8" spans="1:10" x14ac:dyDescent="0.55000000000000004">
      <c r="B8" s="53">
        <v>27</v>
      </c>
      <c r="C8" s="54" t="s">
        <v>18</v>
      </c>
      <c r="D8" s="55" t="s">
        <v>15</v>
      </c>
      <c r="E8" s="56" t="s">
        <v>2</v>
      </c>
      <c r="F8" s="53">
        <v>0</v>
      </c>
      <c r="G8" s="57">
        <v>0</v>
      </c>
      <c r="H8" s="57">
        <v>0</v>
      </c>
      <c r="I8" s="57">
        <v>0</v>
      </c>
      <c r="J8" s="58">
        <v>0</v>
      </c>
    </row>
    <row r="9" spans="1:10" ht="15.6" thickBot="1" x14ac:dyDescent="0.6">
      <c r="B9" s="59">
        <v>28</v>
      </c>
      <c r="C9" s="60" t="s">
        <v>19</v>
      </c>
      <c r="D9" s="61" t="s">
        <v>20</v>
      </c>
      <c r="E9" s="62" t="s">
        <v>2</v>
      </c>
      <c r="F9" s="59">
        <v>0</v>
      </c>
      <c r="G9" s="63">
        <v>0</v>
      </c>
      <c r="H9" s="63">
        <v>0</v>
      </c>
      <c r="I9" s="63">
        <v>0</v>
      </c>
      <c r="J9" s="64">
        <v>0</v>
      </c>
    </row>
    <row r="10" spans="1:10" x14ac:dyDescent="0.55000000000000004">
      <c r="B10" s="47">
        <v>1</v>
      </c>
      <c r="C10" s="48">
        <v>715</v>
      </c>
      <c r="D10" s="49" t="s">
        <v>21</v>
      </c>
      <c r="E10" s="50" t="s">
        <v>3</v>
      </c>
      <c r="F10" s="47">
        <v>0</v>
      </c>
      <c r="G10" s="51">
        <v>0</v>
      </c>
      <c r="H10" s="51">
        <v>0</v>
      </c>
      <c r="I10" s="51">
        <v>0</v>
      </c>
      <c r="J10" s="52">
        <v>0</v>
      </c>
    </row>
    <row r="11" spans="1:10" x14ac:dyDescent="0.55000000000000004">
      <c r="B11" s="53">
        <v>2</v>
      </c>
      <c r="C11" s="54" t="s">
        <v>22</v>
      </c>
      <c r="D11" s="55" t="s">
        <v>21</v>
      </c>
      <c r="E11" s="56" t="s">
        <v>3</v>
      </c>
      <c r="F11" s="53">
        <v>0</v>
      </c>
      <c r="G11" s="57">
        <v>0</v>
      </c>
      <c r="H11" s="57">
        <v>0</v>
      </c>
      <c r="I11" s="57">
        <v>0</v>
      </c>
      <c r="J11" s="58">
        <v>0</v>
      </c>
    </row>
    <row r="12" spans="1:10" x14ac:dyDescent="0.55000000000000004">
      <c r="B12" s="53">
        <v>3</v>
      </c>
      <c r="C12" s="54" t="s">
        <v>23</v>
      </c>
      <c r="D12" s="55" t="s">
        <v>24</v>
      </c>
      <c r="E12" s="56" t="s">
        <v>3</v>
      </c>
      <c r="F12" s="53">
        <v>0</v>
      </c>
      <c r="G12" s="57">
        <v>0</v>
      </c>
      <c r="H12" s="57">
        <v>0</v>
      </c>
      <c r="I12" s="57">
        <v>0</v>
      </c>
      <c r="J12" s="58">
        <v>0</v>
      </c>
    </row>
    <row r="13" spans="1:10" x14ac:dyDescent="0.55000000000000004">
      <c r="B13" s="53">
        <v>4</v>
      </c>
      <c r="C13" s="54" t="s">
        <v>25</v>
      </c>
      <c r="D13" s="55" t="s">
        <v>24</v>
      </c>
      <c r="E13" s="56" t="s">
        <v>3</v>
      </c>
      <c r="F13" s="53">
        <v>0</v>
      </c>
      <c r="G13" s="57">
        <v>0</v>
      </c>
      <c r="H13" s="57">
        <v>0</v>
      </c>
      <c r="I13" s="57">
        <v>0</v>
      </c>
      <c r="J13" s="58">
        <v>0</v>
      </c>
    </row>
    <row r="14" spans="1:10" ht="15.6" thickBot="1" x14ac:dyDescent="0.6">
      <c r="B14" s="59">
        <v>5</v>
      </c>
      <c r="C14" s="60">
        <v>711</v>
      </c>
      <c r="D14" s="61" t="s">
        <v>24</v>
      </c>
      <c r="E14" s="62" t="s">
        <v>3</v>
      </c>
      <c r="F14" s="59">
        <v>0</v>
      </c>
      <c r="G14" s="63">
        <v>0</v>
      </c>
      <c r="H14" s="63">
        <v>0</v>
      </c>
      <c r="I14" s="63">
        <v>0</v>
      </c>
      <c r="J14" s="64">
        <v>0</v>
      </c>
    </row>
    <row r="15" spans="1:10" x14ac:dyDescent="0.55000000000000004">
      <c r="B15" s="47">
        <v>6</v>
      </c>
      <c r="C15" s="48" t="s">
        <v>26</v>
      </c>
      <c r="D15" s="49" t="s">
        <v>27</v>
      </c>
      <c r="E15" s="50" t="s">
        <v>4</v>
      </c>
      <c r="F15" s="47">
        <v>0</v>
      </c>
      <c r="G15" s="51">
        <v>0</v>
      </c>
      <c r="H15" s="51">
        <v>0</v>
      </c>
      <c r="I15" s="51">
        <v>0</v>
      </c>
      <c r="J15" s="52">
        <v>0</v>
      </c>
    </row>
    <row r="16" spans="1:10" x14ac:dyDescent="0.55000000000000004">
      <c r="B16" s="53">
        <v>7</v>
      </c>
      <c r="C16" s="54">
        <v>716</v>
      </c>
      <c r="D16" s="55" t="s">
        <v>27</v>
      </c>
      <c r="E16" s="56" t="s">
        <v>4</v>
      </c>
      <c r="F16" s="53">
        <v>0</v>
      </c>
      <c r="G16" s="57">
        <v>0</v>
      </c>
      <c r="H16" s="57">
        <v>0</v>
      </c>
      <c r="I16" s="57">
        <v>0</v>
      </c>
      <c r="J16" s="58">
        <v>0</v>
      </c>
    </row>
    <row r="17" spans="1:22" x14ac:dyDescent="0.55000000000000004">
      <c r="B17" s="53">
        <v>8</v>
      </c>
      <c r="C17" s="54">
        <v>719</v>
      </c>
      <c r="D17" s="55" t="s">
        <v>27</v>
      </c>
      <c r="E17" s="56" t="s">
        <v>4</v>
      </c>
      <c r="F17" s="53">
        <v>0</v>
      </c>
      <c r="G17" s="57">
        <v>0</v>
      </c>
      <c r="H17" s="57">
        <v>0</v>
      </c>
      <c r="I17" s="57">
        <v>0</v>
      </c>
      <c r="J17" s="58">
        <v>0</v>
      </c>
    </row>
    <row r="18" spans="1:22" ht="15.6" thickBot="1" x14ac:dyDescent="0.6">
      <c r="B18" s="59">
        <v>9</v>
      </c>
      <c r="C18" s="60">
        <v>718</v>
      </c>
      <c r="D18" s="61" t="s">
        <v>27</v>
      </c>
      <c r="E18" s="62" t="s">
        <v>4</v>
      </c>
      <c r="F18" s="59">
        <v>0</v>
      </c>
      <c r="G18" s="63">
        <v>0</v>
      </c>
      <c r="H18" s="63">
        <v>0</v>
      </c>
      <c r="I18" s="63">
        <v>0</v>
      </c>
      <c r="J18" s="64">
        <v>1</v>
      </c>
    </row>
    <row r="19" spans="1:22" x14ac:dyDescent="0.55000000000000004">
      <c r="B19" s="47">
        <v>20</v>
      </c>
      <c r="C19" s="48" t="s">
        <v>28</v>
      </c>
      <c r="D19" s="49" t="s">
        <v>29</v>
      </c>
      <c r="E19" s="50" t="s">
        <v>5</v>
      </c>
      <c r="F19" s="47">
        <v>0</v>
      </c>
      <c r="G19" s="51">
        <v>0</v>
      </c>
      <c r="H19" s="51">
        <v>1</v>
      </c>
      <c r="I19" s="51">
        <v>2</v>
      </c>
      <c r="J19" s="52">
        <v>2</v>
      </c>
    </row>
    <row r="20" spans="1:22" x14ac:dyDescent="0.55000000000000004">
      <c r="B20" s="53">
        <v>21</v>
      </c>
      <c r="C20" s="54">
        <v>738</v>
      </c>
      <c r="D20" s="55" t="s">
        <v>29</v>
      </c>
      <c r="E20" s="56" t="s">
        <v>5</v>
      </c>
      <c r="F20" s="53">
        <v>0</v>
      </c>
      <c r="G20" s="57">
        <v>0</v>
      </c>
      <c r="H20" s="57">
        <v>2</v>
      </c>
      <c r="I20" s="57">
        <v>2</v>
      </c>
      <c r="J20" s="58">
        <v>2</v>
      </c>
    </row>
    <row r="21" spans="1:22" x14ac:dyDescent="0.55000000000000004">
      <c r="B21" s="53">
        <v>22</v>
      </c>
      <c r="C21" s="54" t="s">
        <v>30</v>
      </c>
      <c r="D21" s="55" t="s">
        <v>29</v>
      </c>
      <c r="E21" s="56" t="s">
        <v>5</v>
      </c>
      <c r="F21" s="53">
        <v>0</v>
      </c>
      <c r="G21" s="57">
        <v>0</v>
      </c>
      <c r="H21" s="57">
        <v>0</v>
      </c>
      <c r="I21" s="57">
        <v>2</v>
      </c>
      <c r="J21" s="58">
        <v>2</v>
      </c>
    </row>
    <row r="22" spans="1:22" ht="15.6" thickBot="1" x14ac:dyDescent="0.6">
      <c r="B22" s="59">
        <v>23</v>
      </c>
      <c r="C22" s="60" t="s">
        <v>31</v>
      </c>
      <c r="D22" s="61" t="s">
        <v>29</v>
      </c>
      <c r="E22" s="62" t="s">
        <v>5</v>
      </c>
      <c r="F22" s="59">
        <v>0</v>
      </c>
      <c r="G22" s="63">
        <v>0</v>
      </c>
      <c r="H22" s="63">
        <v>2</v>
      </c>
      <c r="I22" s="63">
        <v>2</v>
      </c>
      <c r="J22" s="64">
        <v>2</v>
      </c>
    </row>
    <row r="24" spans="1:22" s="65" customFormat="1" x14ac:dyDescent="0.55000000000000004">
      <c r="A24" s="66"/>
      <c r="B24" s="36"/>
      <c r="C24" s="36" t="s">
        <v>94</v>
      </c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36"/>
      <c r="R24" s="36"/>
      <c r="S24" s="36"/>
      <c r="T24" s="36"/>
      <c r="U24" s="36"/>
      <c r="V24" s="36"/>
    </row>
    <row r="25" spans="1:22" s="65" customFormat="1" x14ac:dyDescent="0.55000000000000004">
      <c r="A25" s="36"/>
      <c r="B25" s="82" t="s">
        <v>95</v>
      </c>
      <c r="C25" s="150" t="s">
        <v>96</v>
      </c>
      <c r="D25" s="150"/>
      <c r="E25" s="150"/>
      <c r="F25" s="150"/>
      <c r="G25" s="150"/>
      <c r="H25" s="150" t="s">
        <v>97</v>
      </c>
      <c r="I25" s="150"/>
      <c r="J25" s="150"/>
      <c r="K25" s="150"/>
      <c r="L25" s="150"/>
      <c r="M25" s="150" t="s">
        <v>98</v>
      </c>
      <c r="N25" s="150"/>
      <c r="O25" s="150"/>
      <c r="P25" s="150"/>
      <c r="Q25" s="150"/>
      <c r="R25" s="150" t="s">
        <v>99</v>
      </c>
      <c r="S25" s="150"/>
      <c r="T25" s="150"/>
      <c r="U25" s="150"/>
      <c r="V25" s="150"/>
    </row>
    <row r="26" spans="1:22" s="65" customFormat="1" x14ac:dyDescent="0.55000000000000004">
      <c r="A26" s="66" t="s">
        <v>100</v>
      </c>
      <c r="B26" s="36">
        <v>0</v>
      </c>
      <c r="C26" s="36">
        <v>100</v>
      </c>
      <c r="D26" s="36">
        <v>0</v>
      </c>
      <c r="E26" s="36">
        <v>0</v>
      </c>
      <c r="F26" s="36">
        <v>0</v>
      </c>
      <c r="G26" s="36">
        <v>0</v>
      </c>
      <c r="H26" s="36">
        <v>100</v>
      </c>
      <c r="I26" s="36">
        <v>0</v>
      </c>
      <c r="J26" s="36">
        <v>0</v>
      </c>
      <c r="K26" s="36">
        <v>0</v>
      </c>
      <c r="L26" s="36">
        <v>0</v>
      </c>
      <c r="M26" s="36">
        <v>100</v>
      </c>
      <c r="N26" s="36">
        <v>0</v>
      </c>
      <c r="O26" s="36">
        <v>0</v>
      </c>
      <c r="P26" s="36">
        <v>0</v>
      </c>
      <c r="Q26" s="36">
        <v>0</v>
      </c>
      <c r="R26" s="36">
        <v>100</v>
      </c>
      <c r="S26" s="36">
        <v>0</v>
      </c>
      <c r="T26" s="36">
        <v>0</v>
      </c>
      <c r="U26" s="36">
        <v>0</v>
      </c>
      <c r="V26" s="36">
        <v>0</v>
      </c>
    </row>
    <row r="27" spans="1:22" s="65" customFormat="1" x14ac:dyDescent="0.55000000000000004">
      <c r="A27" s="36"/>
      <c r="B27" s="36">
        <v>1</v>
      </c>
      <c r="C27" s="36">
        <v>100</v>
      </c>
      <c r="D27" s="36">
        <v>0</v>
      </c>
      <c r="E27" s="36">
        <v>0</v>
      </c>
      <c r="F27" s="36">
        <v>0</v>
      </c>
      <c r="G27" s="36">
        <v>0</v>
      </c>
      <c r="H27" s="36">
        <v>100</v>
      </c>
      <c r="I27" s="36">
        <v>0</v>
      </c>
      <c r="J27" s="36">
        <v>0</v>
      </c>
      <c r="K27" s="36">
        <v>0</v>
      </c>
      <c r="L27" s="36">
        <v>0</v>
      </c>
      <c r="M27" s="36">
        <v>100</v>
      </c>
      <c r="N27" s="36">
        <v>0</v>
      </c>
      <c r="O27" s="36">
        <v>0</v>
      </c>
      <c r="P27" s="36">
        <v>0</v>
      </c>
      <c r="Q27" s="36">
        <v>0</v>
      </c>
      <c r="R27" s="36">
        <v>100</v>
      </c>
      <c r="S27" s="36">
        <v>0</v>
      </c>
      <c r="T27" s="36">
        <v>0</v>
      </c>
      <c r="U27" s="36">
        <v>0</v>
      </c>
      <c r="V27" s="36">
        <v>0</v>
      </c>
    </row>
    <row r="28" spans="1:22" s="65" customFormat="1" x14ac:dyDescent="0.55000000000000004">
      <c r="A28" s="36"/>
      <c r="B28" s="36">
        <v>2</v>
      </c>
      <c r="C28" s="36">
        <v>25</v>
      </c>
      <c r="D28" s="36">
        <v>25</v>
      </c>
      <c r="E28" s="36">
        <v>50</v>
      </c>
      <c r="F28" s="36">
        <v>0</v>
      </c>
      <c r="G28" s="36">
        <v>0</v>
      </c>
      <c r="H28" s="36">
        <v>100</v>
      </c>
      <c r="I28" s="36">
        <v>0</v>
      </c>
      <c r="J28" s="36">
        <v>0</v>
      </c>
      <c r="K28" s="36">
        <v>0</v>
      </c>
      <c r="L28" s="36">
        <v>0</v>
      </c>
      <c r="M28" s="36">
        <v>100</v>
      </c>
      <c r="N28" s="36">
        <v>0</v>
      </c>
      <c r="O28" s="36">
        <v>0</v>
      </c>
      <c r="P28" s="36">
        <v>0</v>
      </c>
      <c r="Q28" s="36">
        <v>0</v>
      </c>
      <c r="R28" s="36">
        <v>100</v>
      </c>
      <c r="S28" s="36">
        <v>0</v>
      </c>
      <c r="T28" s="36">
        <v>0</v>
      </c>
      <c r="U28" s="36">
        <v>0</v>
      </c>
      <c r="V28" s="36">
        <v>0</v>
      </c>
    </row>
    <row r="29" spans="1:22" s="65" customFormat="1" x14ac:dyDescent="0.55000000000000004">
      <c r="A29" s="36"/>
      <c r="B29" s="36">
        <v>3</v>
      </c>
      <c r="C29" s="36">
        <v>0</v>
      </c>
      <c r="D29" s="36">
        <v>0</v>
      </c>
      <c r="E29" s="36">
        <v>100</v>
      </c>
      <c r="F29" s="36">
        <v>0</v>
      </c>
      <c r="G29" s="36">
        <v>0</v>
      </c>
      <c r="H29" s="36">
        <v>60</v>
      </c>
      <c r="I29" s="36">
        <v>40</v>
      </c>
      <c r="J29" s="36">
        <v>0</v>
      </c>
      <c r="K29" s="36">
        <v>0</v>
      </c>
      <c r="L29" s="36">
        <v>0</v>
      </c>
      <c r="M29" s="36">
        <v>100</v>
      </c>
      <c r="N29" s="36">
        <v>0</v>
      </c>
      <c r="O29" s="36">
        <v>0</v>
      </c>
      <c r="P29" s="36">
        <v>0</v>
      </c>
      <c r="Q29" s="36">
        <v>0</v>
      </c>
      <c r="R29" s="36">
        <v>100</v>
      </c>
      <c r="S29" s="36">
        <v>0</v>
      </c>
      <c r="T29" s="36">
        <v>0</v>
      </c>
      <c r="U29" s="36">
        <v>0</v>
      </c>
      <c r="V29" s="36">
        <v>0</v>
      </c>
    </row>
    <row r="30" spans="1:22" s="65" customFormat="1" x14ac:dyDescent="0.55000000000000004">
      <c r="A30" s="36"/>
      <c r="B30" s="36">
        <v>4</v>
      </c>
      <c r="C30" s="36">
        <v>0</v>
      </c>
      <c r="D30" s="36">
        <v>0</v>
      </c>
      <c r="E30" s="36">
        <v>100</v>
      </c>
      <c r="F30" s="36">
        <v>0</v>
      </c>
      <c r="G30" s="36">
        <v>0</v>
      </c>
      <c r="H30" s="36">
        <v>60</v>
      </c>
      <c r="I30" s="36">
        <v>40</v>
      </c>
      <c r="J30" s="36">
        <v>0</v>
      </c>
      <c r="K30" s="36">
        <v>0</v>
      </c>
      <c r="L30" s="36">
        <v>0</v>
      </c>
      <c r="M30" s="36">
        <v>100</v>
      </c>
      <c r="N30" s="36">
        <v>0</v>
      </c>
      <c r="O30" s="36">
        <v>0</v>
      </c>
      <c r="P30" s="36">
        <v>0</v>
      </c>
      <c r="Q30" s="36">
        <v>0</v>
      </c>
      <c r="R30" s="36">
        <v>75</v>
      </c>
      <c r="S30" s="36">
        <v>25</v>
      </c>
      <c r="T30" s="36">
        <v>0</v>
      </c>
      <c r="U30" s="36">
        <v>0</v>
      </c>
      <c r="V30" s="36">
        <v>0</v>
      </c>
    </row>
  </sheetData>
  <mergeCells count="5">
    <mergeCell ref="F3:J3"/>
    <mergeCell ref="C25:G25"/>
    <mergeCell ref="H25:L25"/>
    <mergeCell ref="M25:Q25"/>
    <mergeCell ref="R25:V2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56621-B8C1-4300-85A1-F4707837C28F}">
  <dimension ref="A1:V33"/>
  <sheetViews>
    <sheetView topLeftCell="A7" workbookViewId="0">
      <selection activeCell="L31" sqref="L31"/>
    </sheetView>
  </sheetViews>
  <sheetFormatPr defaultRowHeight="15.3" x14ac:dyDescent="0.55000000000000004"/>
  <cols>
    <col min="1" max="16384" width="8.83984375" style="1"/>
  </cols>
  <sheetData>
    <row r="1" spans="1:15" x14ac:dyDescent="0.55000000000000004">
      <c r="A1" s="4" t="s">
        <v>108</v>
      </c>
    </row>
    <row r="3" spans="1:15" ht="15.6" thickBot="1" x14ac:dyDescent="0.6"/>
    <row r="4" spans="1:15" ht="15.6" thickBot="1" x14ac:dyDescent="0.6">
      <c r="B4" s="16"/>
      <c r="C4" s="16"/>
      <c r="D4" s="16"/>
      <c r="E4" s="67"/>
      <c r="F4" s="151" t="s">
        <v>32</v>
      </c>
      <c r="G4" s="152"/>
      <c r="H4" s="152"/>
      <c r="I4" s="152"/>
      <c r="J4" s="153"/>
      <c r="K4" s="154" t="s">
        <v>33</v>
      </c>
      <c r="L4" s="155"/>
      <c r="M4" s="155"/>
      <c r="N4" s="155"/>
      <c r="O4" s="156"/>
    </row>
    <row r="5" spans="1:15" ht="15.6" thickBot="1" x14ac:dyDescent="0.6">
      <c r="B5" s="68" t="s">
        <v>10</v>
      </c>
      <c r="C5" s="17" t="s">
        <v>11</v>
      </c>
      <c r="D5" s="69" t="s">
        <v>12</v>
      </c>
      <c r="E5" s="70" t="s">
        <v>13</v>
      </c>
      <c r="F5" s="68">
        <v>0</v>
      </c>
      <c r="G5" s="69">
        <v>1</v>
      </c>
      <c r="H5" s="69">
        <v>2</v>
      </c>
      <c r="I5" s="69">
        <v>3</v>
      </c>
      <c r="J5" s="71">
        <v>4</v>
      </c>
      <c r="K5" s="68">
        <v>0</v>
      </c>
      <c r="L5" s="69">
        <v>1</v>
      </c>
      <c r="M5" s="69">
        <v>2</v>
      </c>
      <c r="N5" s="69">
        <v>3</v>
      </c>
      <c r="O5" s="71">
        <v>4</v>
      </c>
    </row>
    <row r="6" spans="1:15" x14ac:dyDescent="0.55000000000000004">
      <c r="B6" s="18">
        <v>24</v>
      </c>
      <c r="C6" s="19" t="s">
        <v>14</v>
      </c>
      <c r="D6" s="20" t="s">
        <v>15</v>
      </c>
      <c r="E6" s="21" t="s">
        <v>2</v>
      </c>
      <c r="F6" s="18">
        <v>24.6</v>
      </c>
      <c r="G6" s="22">
        <v>23.8</v>
      </c>
      <c r="H6" s="22">
        <v>24.6</v>
      </c>
      <c r="I6" s="22">
        <v>24.4</v>
      </c>
      <c r="J6" s="23">
        <v>25.2</v>
      </c>
      <c r="K6" s="72">
        <f>F6/F6*100</f>
        <v>100</v>
      </c>
      <c r="L6" s="73">
        <f>G6/F6*100</f>
        <v>96.747967479674784</v>
      </c>
      <c r="M6" s="73">
        <f>H6/F6*100</f>
        <v>100</v>
      </c>
      <c r="N6" s="73">
        <f>I6/F6*100</f>
        <v>99.186991869918685</v>
      </c>
      <c r="O6" s="74">
        <f>J6/F6*100</f>
        <v>102.4390243902439</v>
      </c>
    </row>
    <row r="7" spans="1:15" x14ac:dyDescent="0.55000000000000004">
      <c r="B7" s="24">
        <v>25</v>
      </c>
      <c r="C7" s="25" t="s">
        <v>16</v>
      </c>
      <c r="D7" s="26" t="s">
        <v>15</v>
      </c>
      <c r="E7" s="27" t="s">
        <v>2</v>
      </c>
      <c r="F7" s="24">
        <v>23.9</v>
      </c>
      <c r="G7" s="28">
        <v>24.1</v>
      </c>
      <c r="H7" s="28">
        <v>24.8</v>
      </c>
      <c r="I7" s="28">
        <v>24.9</v>
      </c>
      <c r="J7" s="29">
        <v>25.2</v>
      </c>
      <c r="K7" s="75">
        <f t="shared" ref="K7:K23" si="0">F7/F7*100</f>
        <v>100</v>
      </c>
      <c r="L7" s="76">
        <f t="shared" ref="L7:L23" si="1">G7/F7*100</f>
        <v>100.83682008368203</v>
      </c>
      <c r="M7" s="76">
        <f t="shared" ref="M7:M23" si="2">H7/F7*100</f>
        <v>103.76569037656904</v>
      </c>
      <c r="N7" s="76">
        <f t="shared" ref="N7:N23" si="3">I7/F7*100</f>
        <v>104.18410041841004</v>
      </c>
      <c r="O7" s="77">
        <f t="shared" ref="O7:O23" si="4">J7/F7*100</f>
        <v>105.43933054393307</v>
      </c>
    </row>
    <row r="8" spans="1:15" x14ac:dyDescent="0.55000000000000004">
      <c r="B8" s="24">
        <v>26</v>
      </c>
      <c r="C8" s="25" t="s">
        <v>17</v>
      </c>
      <c r="D8" s="26" t="s">
        <v>15</v>
      </c>
      <c r="E8" s="27" t="s">
        <v>2</v>
      </c>
      <c r="F8" s="24">
        <v>25.3</v>
      </c>
      <c r="G8" s="28">
        <v>24.8</v>
      </c>
      <c r="H8" s="28">
        <v>24.7</v>
      </c>
      <c r="I8" s="28">
        <v>25.3</v>
      </c>
      <c r="J8" s="29">
        <v>25.6</v>
      </c>
      <c r="K8" s="75">
        <f t="shared" si="0"/>
        <v>100</v>
      </c>
      <c r="L8" s="76">
        <f t="shared" si="1"/>
        <v>98.023715415019765</v>
      </c>
      <c r="M8" s="76">
        <f t="shared" si="2"/>
        <v>97.628458498023704</v>
      </c>
      <c r="N8" s="76">
        <f t="shared" si="3"/>
        <v>100</v>
      </c>
      <c r="O8" s="77">
        <f t="shared" si="4"/>
        <v>101.18577075098814</v>
      </c>
    </row>
    <row r="9" spans="1:15" x14ac:dyDescent="0.55000000000000004">
      <c r="B9" s="24">
        <v>27</v>
      </c>
      <c r="C9" s="25" t="s">
        <v>18</v>
      </c>
      <c r="D9" s="26" t="s">
        <v>15</v>
      </c>
      <c r="E9" s="27" t="s">
        <v>2</v>
      </c>
      <c r="F9" s="24">
        <v>24.1</v>
      </c>
      <c r="G9" s="28">
        <v>24</v>
      </c>
      <c r="H9" s="28">
        <v>24.3</v>
      </c>
      <c r="I9" s="28">
        <v>24</v>
      </c>
      <c r="J9" s="29">
        <v>24.3</v>
      </c>
      <c r="K9" s="75">
        <f t="shared" si="0"/>
        <v>100</v>
      </c>
      <c r="L9" s="76">
        <f t="shared" si="1"/>
        <v>99.585062240663888</v>
      </c>
      <c r="M9" s="76">
        <f t="shared" si="2"/>
        <v>100.8298755186722</v>
      </c>
      <c r="N9" s="76">
        <f t="shared" si="3"/>
        <v>99.585062240663888</v>
      </c>
      <c r="O9" s="77">
        <f t="shared" si="4"/>
        <v>100.8298755186722</v>
      </c>
    </row>
    <row r="10" spans="1:15" ht="15.6" thickBot="1" x14ac:dyDescent="0.6">
      <c r="B10" s="30">
        <v>28</v>
      </c>
      <c r="C10" s="31" t="s">
        <v>19</v>
      </c>
      <c r="D10" s="32" t="s">
        <v>20</v>
      </c>
      <c r="E10" s="33" t="s">
        <v>2</v>
      </c>
      <c r="F10" s="30">
        <v>22.5</v>
      </c>
      <c r="G10" s="34">
        <v>22.8</v>
      </c>
      <c r="H10" s="34">
        <v>23.3</v>
      </c>
      <c r="I10" s="34">
        <v>22.7</v>
      </c>
      <c r="J10" s="35">
        <v>23.1</v>
      </c>
      <c r="K10" s="78">
        <f t="shared" si="0"/>
        <v>100</v>
      </c>
      <c r="L10" s="79">
        <f t="shared" si="1"/>
        <v>101.33333333333334</v>
      </c>
      <c r="M10" s="79">
        <f t="shared" si="2"/>
        <v>103.55555555555556</v>
      </c>
      <c r="N10" s="79">
        <f t="shared" si="3"/>
        <v>100.8888888888889</v>
      </c>
      <c r="O10" s="80">
        <f t="shared" si="4"/>
        <v>102.66666666666669</v>
      </c>
    </row>
    <row r="11" spans="1:15" x14ac:dyDescent="0.55000000000000004">
      <c r="B11" s="18">
        <v>1</v>
      </c>
      <c r="C11" s="19">
        <v>715</v>
      </c>
      <c r="D11" s="20" t="s">
        <v>21</v>
      </c>
      <c r="E11" s="21" t="s">
        <v>3</v>
      </c>
      <c r="F11" s="18">
        <v>22.1</v>
      </c>
      <c r="G11" s="22">
        <v>22.4</v>
      </c>
      <c r="H11" s="22">
        <v>22.2</v>
      </c>
      <c r="I11" s="22">
        <v>21.8</v>
      </c>
      <c r="J11" s="23">
        <v>22.6</v>
      </c>
      <c r="K11" s="72">
        <f t="shared" si="0"/>
        <v>100</v>
      </c>
      <c r="L11" s="73">
        <f t="shared" si="1"/>
        <v>101.35746606334841</v>
      </c>
      <c r="M11" s="73">
        <f t="shared" si="2"/>
        <v>100.4524886877828</v>
      </c>
      <c r="N11" s="73">
        <f t="shared" si="3"/>
        <v>98.642533936651574</v>
      </c>
      <c r="O11" s="74">
        <f t="shared" si="4"/>
        <v>102.26244343891402</v>
      </c>
    </row>
    <row r="12" spans="1:15" x14ac:dyDescent="0.55000000000000004">
      <c r="B12" s="24">
        <v>2</v>
      </c>
      <c r="C12" s="25" t="s">
        <v>22</v>
      </c>
      <c r="D12" s="26" t="s">
        <v>21</v>
      </c>
      <c r="E12" s="27" t="s">
        <v>3</v>
      </c>
      <c r="F12" s="24">
        <v>24.4</v>
      </c>
      <c r="G12" s="28">
        <v>24.7</v>
      </c>
      <c r="H12" s="28">
        <v>25</v>
      </c>
      <c r="I12" s="28">
        <v>25</v>
      </c>
      <c r="J12" s="29">
        <v>24.6</v>
      </c>
      <c r="K12" s="75">
        <f t="shared" si="0"/>
        <v>100</v>
      </c>
      <c r="L12" s="76">
        <f t="shared" si="1"/>
        <v>101.22950819672131</v>
      </c>
      <c r="M12" s="76">
        <f t="shared" si="2"/>
        <v>102.45901639344264</v>
      </c>
      <c r="N12" s="76">
        <f t="shared" si="3"/>
        <v>102.45901639344264</v>
      </c>
      <c r="O12" s="77">
        <f t="shared" si="4"/>
        <v>100.81967213114756</v>
      </c>
    </row>
    <row r="13" spans="1:15" x14ac:dyDescent="0.55000000000000004">
      <c r="B13" s="24">
        <v>3</v>
      </c>
      <c r="C13" s="25" t="s">
        <v>23</v>
      </c>
      <c r="D13" s="26" t="s">
        <v>24</v>
      </c>
      <c r="E13" s="27" t="s">
        <v>3</v>
      </c>
      <c r="F13" s="24">
        <v>21.3</v>
      </c>
      <c r="G13" s="28">
        <v>21.4</v>
      </c>
      <c r="H13" s="28">
        <v>20.6</v>
      </c>
      <c r="I13" s="28">
        <v>20.100000000000001</v>
      </c>
      <c r="J13" s="29">
        <v>20.100000000000001</v>
      </c>
      <c r="K13" s="75">
        <f t="shared" si="0"/>
        <v>100</v>
      </c>
      <c r="L13" s="76">
        <f t="shared" si="1"/>
        <v>100.46948356807511</v>
      </c>
      <c r="M13" s="76">
        <f t="shared" si="2"/>
        <v>96.71361502347419</v>
      </c>
      <c r="N13" s="76">
        <f t="shared" si="3"/>
        <v>94.366197183098592</v>
      </c>
      <c r="O13" s="77">
        <f t="shared" si="4"/>
        <v>94.366197183098592</v>
      </c>
    </row>
    <row r="14" spans="1:15" x14ac:dyDescent="0.55000000000000004">
      <c r="B14" s="24">
        <v>4</v>
      </c>
      <c r="C14" s="25" t="s">
        <v>25</v>
      </c>
      <c r="D14" s="26" t="s">
        <v>24</v>
      </c>
      <c r="E14" s="27" t="s">
        <v>3</v>
      </c>
      <c r="F14" s="24">
        <v>21.9</v>
      </c>
      <c r="G14" s="28">
        <v>22.2</v>
      </c>
      <c r="H14" s="28">
        <v>21.8</v>
      </c>
      <c r="I14" s="28">
        <v>21.8</v>
      </c>
      <c r="J14" s="29">
        <v>21.8</v>
      </c>
      <c r="K14" s="75">
        <f t="shared" si="0"/>
        <v>100</v>
      </c>
      <c r="L14" s="76">
        <f t="shared" si="1"/>
        <v>101.36986301369863</v>
      </c>
      <c r="M14" s="76">
        <f t="shared" si="2"/>
        <v>99.543378995433798</v>
      </c>
      <c r="N14" s="76">
        <f t="shared" si="3"/>
        <v>99.543378995433798</v>
      </c>
      <c r="O14" s="77">
        <f t="shared" si="4"/>
        <v>99.543378995433798</v>
      </c>
    </row>
    <row r="15" spans="1:15" ht="15.6" thickBot="1" x14ac:dyDescent="0.6">
      <c r="B15" s="30">
        <v>5</v>
      </c>
      <c r="C15" s="31">
        <v>711</v>
      </c>
      <c r="D15" s="32" t="s">
        <v>24</v>
      </c>
      <c r="E15" s="33" t="s">
        <v>3</v>
      </c>
      <c r="F15" s="30">
        <v>23.2</v>
      </c>
      <c r="G15" s="34">
        <v>23.1</v>
      </c>
      <c r="H15" s="34">
        <v>23.2</v>
      </c>
      <c r="I15" s="34">
        <v>23.3</v>
      </c>
      <c r="J15" s="35">
        <v>22.9</v>
      </c>
      <c r="K15" s="78">
        <f t="shared" si="0"/>
        <v>100</v>
      </c>
      <c r="L15" s="79">
        <f t="shared" si="1"/>
        <v>99.568965517241395</v>
      </c>
      <c r="M15" s="79">
        <f t="shared" si="2"/>
        <v>100</v>
      </c>
      <c r="N15" s="79">
        <f t="shared" si="3"/>
        <v>100.43103448275863</v>
      </c>
      <c r="O15" s="80">
        <f t="shared" si="4"/>
        <v>98.706896551724128</v>
      </c>
    </row>
    <row r="16" spans="1:15" x14ac:dyDescent="0.55000000000000004">
      <c r="B16" s="18">
        <v>6</v>
      </c>
      <c r="C16" s="19" t="s">
        <v>26</v>
      </c>
      <c r="D16" s="20" t="s">
        <v>27</v>
      </c>
      <c r="E16" s="21" t="s">
        <v>4</v>
      </c>
      <c r="F16" s="18">
        <v>22.7</v>
      </c>
      <c r="G16" s="22">
        <v>22.5</v>
      </c>
      <c r="H16" s="22">
        <v>23</v>
      </c>
      <c r="I16" s="22">
        <v>22.4</v>
      </c>
      <c r="J16" s="23">
        <v>22.4</v>
      </c>
      <c r="K16" s="72">
        <f t="shared" si="0"/>
        <v>100</v>
      </c>
      <c r="L16" s="73">
        <f t="shared" si="1"/>
        <v>99.118942731277542</v>
      </c>
      <c r="M16" s="73">
        <f t="shared" si="2"/>
        <v>101.32158590308372</v>
      </c>
      <c r="N16" s="73">
        <f t="shared" si="3"/>
        <v>98.678414096916299</v>
      </c>
      <c r="O16" s="74">
        <f t="shared" si="4"/>
        <v>98.678414096916299</v>
      </c>
    </row>
    <row r="17" spans="1:22" x14ac:dyDescent="0.55000000000000004">
      <c r="B17" s="24">
        <v>7</v>
      </c>
      <c r="C17" s="25">
        <v>716</v>
      </c>
      <c r="D17" s="26" t="s">
        <v>27</v>
      </c>
      <c r="E17" s="27" t="s">
        <v>4</v>
      </c>
      <c r="F17" s="24">
        <v>25.2</v>
      </c>
      <c r="G17" s="28">
        <v>25.1</v>
      </c>
      <c r="H17" s="28">
        <v>25.1</v>
      </c>
      <c r="I17" s="28">
        <v>25</v>
      </c>
      <c r="J17" s="29">
        <v>24.7</v>
      </c>
      <c r="K17" s="75">
        <f t="shared" si="0"/>
        <v>100</v>
      </c>
      <c r="L17" s="76">
        <f t="shared" si="1"/>
        <v>99.603174603174622</v>
      </c>
      <c r="M17" s="76">
        <f t="shared" si="2"/>
        <v>99.603174603174622</v>
      </c>
      <c r="N17" s="76">
        <f t="shared" si="3"/>
        <v>99.206349206349216</v>
      </c>
      <c r="O17" s="77">
        <f t="shared" si="4"/>
        <v>98.015873015873012</v>
      </c>
    </row>
    <row r="18" spans="1:22" x14ac:dyDescent="0.55000000000000004">
      <c r="B18" s="24">
        <v>8</v>
      </c>
      <c r="C18" s="25">
        <v>719</v>
      </c>
      <c r="D18" s="26" t="s">
        <v>27</v>
      </c>
      <c r="E18" s="27" t="s">
        <v>4</v>
      </c>
      <c r="F18" s="24">
        <v>26.7</v>
      </c>
      <c r="G18" s="28">
        <v>26.5</v>
      </c>
      <c r="H18" s="28">
        <v>26.7</v>
      </c>
      <c r="I18" s="28">
        <v>26.8</v>
      </c>
      <c r="J18" s="29">
        <v>26.9</v>
      </c>
      <c r="K18" s="75">
        <f t="shared" si="0"/>
        <v>100</v>
      </c>
      <c r="L18" s="76">
        <f t="shared" si="1"/>
        <v>99.250936329588015</v>
      </c>
      <c r="M18" s="76">
        <f t="shared" si="2"/>
        <v>100</v>
      </c>
      <c r="N18" s="76">
        <f t="shared" si="3"/>
        <v>100.374531835206</v>
      </c>
      <c r="O18" s="77">
        <f t="shared" si="4"/>
        <v>100.74906367041199</v>
      </c>
    </row>
    <row r="19" spans="1:22" ht="15.6" thickBot="1" x14ac:dyDescent="0.6">
      <c r="B19" s="30">
        <v>9</v>
      </c>
      <c r="C19" s="31">
        <v>718</v>
      </c>
      <c r="D19" s="32" t="s">
        <v>27</v>
      </c>
      <c r="E19" s="33" t="s">
        <v>4</v>
      </c>
      <c r="F19" s="30">
        <v>23.1</v>
      </c>
      <c r="G19" s="34">
        <v>24</v>
      </c>
      <c r="H19" s="34">
        <v>23.3</v>
      </c>
      <c r="I19" s="34">
        <v>22.8</v>
      </c>
      <c r="J19" s="35">
        <v>22.9</v>
      </c>
      <c r="K19" s="78">
        <f t="shared" si="0"/>
        <v>100</v>
      </c>
      <c r="L19" s="79">
        <f t="shared" si="1"/>
        <v>103.89610389610388</v>
      </c>
      <c r="M19" s="79">
        <f t="shared" si="2"/>
        <v>100.86580086580086</v>
      </c>
      <c r="N19" s="79">
        <f t="shared" si="3"/>
        <v>98.701298701298697</v>
      </c>
      <c r="O19" s="80">
        <f t="shared" si="4"/>
        <v>99.134199134199122</v>
      </c>
    </row>
    <row r="20" spans="1:22" x14ac:dyDescent="0.55000000000000004">
      <c r="B20" s="18">
        <v>20</v>
      </c>
      <c r="C20" s="19" t="s">
        <v>28</v>
      </c>
      <c r="D20" s="20" t="s">
        <v>29</v>
      </c>
      <c r="E20" s="21" t="s">
        <v>5</v>
      </c>
      <c r="F20" s="18">
        <v>23.4</v>
      </c>
      <c r="G20" s="22">
        <v>23.4</v>
      </c>
      <c r="H20" s="22">
        <v>21.5</v>
      </c>
      <c r="I20" s="22">
        <v>19.899999999999999</v>
      </c>
      <c r="J20" s="23">
        <v>20.2</v>
      </c>
      <c r="K20" s="72">
        <f t="shared" si="0"/>
        <v>100</v>
      </c>
      <c r="L20" s="73">
        <f t="shared" si="1"/>
        <v>100</v>
      </c>
      <c r="M20" s="73">
        <f t="shared" si="2"/>
        <v>91.880341880341888</v>
      </c>
      <c r="N20" s="73">
        <f t="shared" si="3"/>
        <v>85.042735042735046</v>
      </c>
      <c r="O20" s="74">
        <f t="shared" si="4"/>
        <v>86.324786324786331</v>
      </c>
    </row>
    <row r="21" spans="1:22" x14ac:dyDescent="0.55000000000000004">
      <c r="B21" s="24">
        <v>21</v>
      </c>
      <c r="C21" s="25">
        <v>738</v>
      </c>
      <c r="D21" s="26" t="s">
        <v>29</v>
      </c>
      <c r="E21" s="27" t="s">
        <v>5</v>
      </c>
      <c r="F21" s="24">
        <v>24.6</v>
      </c>
      <c r="G21" s="28">
        <v>24.3</v>
      </c>
      <c r="H21" s="28">
        <v>22.8</v>
      </c>
      <c r="I21" s="28">
        <v>21.4</v>
      </c>
      <c r="J21" s="29">
        <v>20.3</v>
      </c>
      <c r="K21" s="75">
        <f t="shared" si="0"/>
        <v>100</v>
      </c>
      <c r="L21" s="76">
        <f t="shared" si="1"/>
        <v>98.780487804878049</v>
      </c>
      <c r="M21" s="76">
        <f t="shared" si="2"/>
        <v>92.682926829268283</v>
      </c>
      <c r="N21" s="76">
        <f t="shared" si="3"/>
        <v>86.991869918699166</v>
      </c>
      <c r="O21" s="77">
        <f t="shared" si="4"/>
        <v>82.520325203252028</v>
      </c>
    </row>
    <row r="22" spans="1:22" x14ac:dyDescent="0.55000000000000004">
      <c r="B22" s="24">
        <v>22</v>
      </c>
      <c r="C22" s="25" t="s">
        <v>30</v>
      </c>
      <c r="D22" s="26" t="s">
        <v>29</v>
      </c>
      <c r="E22" s="27" t="s">
        <v>5</v>
      </c>
      <c r="F22" s="24">
        <v>23.7</v>
      </c>
      <c r="G22" s="28">
        <v>23.3</v>
      </c>
      <c r="H22" s="28">
        <v>22</v>
      </c>
      <c r="I22" s="28">
        <v>20.6</v>
      </c>
      <c r="J22" s="29">
        <v>19.399999999999999</v>
      </c>
      <c r="K22" s="75">
        <f t="shared" si="0"/>
        <v>100</v>
      </c>
      <c r="L22" s="76">
        <f t="shared" si="1"/>
        <v>98.312236286919841</v>
      </c>
      <c r="M22" s="76">
        <f t="shared" si="2"/>
        <v>92.827004219409275</v>
      </c>
      <c r="N22" s="76">
        <f t="shared" si="3"/>
        <v>86.919831223628691</v>
      </c>
      <c r="O22" s="77">
        <f t="shared" si="4"/>
        <v>81.856540084388186</v>
      </c>
    </row>
    <row r="23" spans="1:22" ht="15.6" thickBot="1" x14ac:dyDescent="0.6">
      <c r="B23" s="30">
        <v>23</v>
      </c>
      <c r="C23" s="31" t="s">
        <v>31</v>
      </c>
      <c r="D23" s="32" t="s">
        <v>29</v>
      </c>
      <c r="E23" s="33" t="s">
        <v>5</v>
      </c>
      <c r="F23" s="30">
        <v>23.4</v>
      </c>
      <c r="G23" s="34">
        <v>23.3</v>
      </c>
      <c r="H23" s="34">
        <v>22.4</v>
      </c>
      <c r="I23" s="34">
        <v>21.1</v>
      </c>
      <c r="J23" s="35">
        <v>19.7</v>
      </c>
      <c r="K23" s="78">
        <f t="shared" si="0"/>
        <v>100</v>
      </c>
      <c r="L23" s="79">
        <f t="shared" si="1"/>
        <v>99.572649572649581</v>
      </c>
      <c r="M23" s="79">
        <f t="shared" si="2"/>
        <v>95.726495726495727</v>
      </c>
      <c r="N23" s="79">
        <f t="shared" si="3"/>
        <v>90.170940170940185</v>
      </c>
      <c r="O23" s="80">
        <f t="shared" si="4"/>
        <v>84.188034188034194</v>
      </c>
    </row>
    <row r="25" spans="1:22" s="36" customFormat="1" x14ac:dyDescent="0.55000000000000004">
      <c r="A25" s="66"/>
    </row>
    <row r="26" spans="1:22" s="36" customFormat="1" x14ac:dyDescent="0.55000000000000004">
      <c r="A26" s="66" t="s">
        <v>102</v>
      </c>
      <c r="B26" s="82"/>
      <c r="C26" s="150" t="s">
        <v>96</v>
      </c>
      <c r="D26" s="150"/>
      <c r="E26" s="150"/>
      <c r="F26" s="150"/>
      <c r="G26" s="150"/>
      <c r="H26" s="150" t="s">
        <v>97</v>
      </c>
      <c r="I26" s="150"/>
      <c r="J26" s="150"/>
      <c r="K26" s="150"/>
      <c r="L26" s="150"/>
      <c r="M26" s="150" t="s">
        <v>98</v>
      </c>
      <c r="N26" s="150"/>
      <c r="O26" s="150"/>
      <c r="P26" s="150"/>
      <c r="Q26" s="150"/>
      <c r="R26" s="150" t="s">
        <v>99</v>
      </c>
      <c r="S26" s="150"/>
      <c r="T26" s="150"/>
      <c r="U26" s="150"/>
      <c r="V26" s="150"/>
    </row>
    <row r="27" spans="1:22" s="36" customFormat="1" x14ac:dyDescent="0.55000000000000004">
      <c r="B27" s="82" t="s">
        <v>95</v>
      </c>
      <c r="C27" s="36" t="s">
        <v>103</v>
      </c>
      <c r="D27" s="36" t="s">
        <v>104</v>
      </c>
      <c r="E27" s="36" t="s">
        <v>105</v>
      </c>
      <c r="F27" s="36" t="s">
        <v>106</v>
      </c>
      <c r="G27" s="36" t="s">
        <v>107</v>
      </c>
      <c r="H27" s="36" t="s">
        <v>103</v>
      </c>
      <c r="I27" s="36" t="s">
        <v>104</v>
      </c>
      <c r="J27" s="36" t="s">
        <v>105</v>
      </c>
      <c r="K27" s="36" t="s">
        <v>106</v>
      </c>
      <c r="L27" s="36" t="s">
        <v>107</v>
      </c>
      <c r="M27" s="36" t="s">
        <v>103</v>
      </c>
      <c r="N27" s="36" t="s">
        <v>104</v>
      </c>
      <c r="O27" s="36" t="s">
        <v>105</v>
      </c>
      <c r="P27" s="36" t="s">
        <v>106</v>
      </c>
      <c r="Q27" s="36" t="s">
        <v>107</v>
      </c>
      <c r="R27" s="36" t="s">
        <v>103</v>
      </c>
      <c r="S27" s="36" t="s">
        <v>104</v>
      </c>
      <c r="T27" s="36" t="s">
        <v>105</v>
      </c>
      <c r="U27" s="36" t="s">
        <v>106</v>
      </c>
      <c r="V27" s="36" t="s">
        <v>107</v>
      </c>
    </row>
    <row r="28" spans="1:22" s="36" customFormat="1" x14ac:dyDescent="0.55000000000000004">
      <c r="B28" s="36">
        <v>0</v>
      </c>
      <c r="C28" s="36">
        <v>100</v>
      </c>
      <c r="D28" s="36">
        <v>100</v>
      </c>
      <c r="E28" s="36">
        <v>100</v>
      </c>
      <c r="F28" s="36">
        <v>100</v>
      </c>
      <c r="H28" s="36">
        <v>100</v>
      </c>
      <c r="I28" s="36">
        <v>100</v>
      </c>
      <c r="J28" s="36">
        <v>100</v>
      </c>
      <c r="K28" s="36">
        <v>100</v>
      </c>
      <c r="L28" s="36">
        <v>100</v>
      </c>
      <c r="M28" s="36">
        <v>100</v>
      </c>
      <c r="N28" s="36">
        <v>100</v>
      </c>
      <c r="O28" s="36">
        <v>100</v>
      </c>
      <c r="P28" s="36">
        <v>100</v>
      </c>
      <c r="Q28" s="36">
        <v>100</v>
      </c>
      <c r="R28" s="36">
        <v>100</v>
      </c>
      <c r="S28" s="36">
        <v>100</v>
      </c>
      <c r="T28" s="36">
        <v>100</v>
      </c>
      <c r="U28" s="36">
        <v>100</v>
      </c>
    </row>
    <row r="29" spans="1:22" s="36" customFormat="1" x14ac:dyDescent="0.55000000000000004">
      <c r="B29" s="36">
        <v>1</v>
      </c>
      <c r="C29" s="36">
        <v>100</v>
      </c>
      <c r="D29" s="36">
        <v>98.8</v>
      </c>
      <c r="E29" s="36">
        <v>98.3</v>
      </c>
      <c r="F29" s="36">
        <v>99.6</v>
      </c>
      <c r="H29" s="36">
        <v>96.7</v>
      </c>
      <c r="I29" s="36">
        <v>100.8</v>
      </c>
      <c r="J29" s="36">
        <v>98</v>
      </c>
      <c r="K29" s="36">
        <v>99.6</v>
      </c>
      <c r="L29" s="36">
        <v>101.3</v>
      </c>
      <c r="M29" s="36">
        <v>101.4</v>
      </c>
      <c r="N29" s="36">
        <v>101.2</v>
      </c>
      <c r="O29" s="36">
        <v>100.5</v>
      </c>
      <c r="P29" s="36">
        <v>101.4</v>
      </c>
      <c r="Q29" s="36">
        <v>99.6</v>
      </c>
      <c r="R29" s="36">
        <v>99.1</v>
      </c>
      <c r="S29" s="36">
        <v>99.6</v>
      </c>
      <c r="T29" s="36">
        <v>99.3</v>
      </c>
      <c r="U29" s="36">
        <v>103.9</v>
      </c>
    </row>
    <row r="30" spans="1:22" s="36" customFormat="1" x14ac:dyDescent="0.55000000000000004">
      <c r="B30" s="36">
        <v>2</v>
      </c>
      <c r="C30" s="36">
        <v>91.9</v>
      </c>
      <c r="D30" s="36">
        <v>92.7</v>
      </c>
      <c r="E30" s="36">
        <v>92.8</v>
      </c>
      <c r="F30" s="36">
        <v>95.7</v>
      </c>
      <c r="H30" s="36">
        <v>100</v>
      </c>
      <c r="I30" s="36">
        <v>103.8</v>
      </c>
      <c r="J30" s="36">
        <v>97.6</v>
      </c>
      <c r="K30" s="36">
        <v>100.8</v>
      </c>
      <c r="L30" s="36">
        <v>103.6</v>
      </c>
      <c r="M30" s="36">
        <v>100.5</v>
      </c>
      <c r="N30" s="36">
        <v>102.5</v>
      </c>
      <c r="O30" s="36">
        <v>96.7</v>
      </c>
      <c r="P30" s="36">
        <v>99.5</v>
      </c>
      <c r="Q30" s="36">
        <v>100</v>
      </c>
      <c r="R30" s="36">
        <v>101.3</v>
      </c>
      <c r="S30" s="36">
        <v>99.6</v>
      </c>
      <c r="T30" s="36">
        <v>100</v>
      </c>
      <c r="U30" s="36">
        <v>100.9</v>
      </c>
    </row>
    <row r="31" spans="1:22" s="36" customFormat="1" x14ac:dyDescent="0.55000000000000004">
      <c r="B31" s="36">
        <v>3</v>
      </c>
      <c r="C31" s="36">
        <v>85</v>
      </c>
      <c r="D31" s="36">
        <v>87</v>
      </c>
      <c r="E31" s="36">
        <v>86.9</v>
      </c>
      <c r="F31" s="36">
        <v>90.2</v>
      </c>
      <c r="H31" s="36">
        <v>99.2</v>
      </c>
      <c r="I31" s="36">
        <v>104.2</v>
      </c>
      <c r="J31" s="36">
        <v>100</v>
      </c>
      <c r="K31" s="36">
        <v>99.6</v>
      </c>
      <c r="L31" s="36">
        <v>103.9</v>
      </c>
      <c r="M31" s="36">
        <v>98.6</v>
      </c>
      <c r="N31" s="36">
        <v>102.5</v>
      </c>
      <c r="O31" s="36">
        <v>94.4</v>
      </c>
      <c r="P31" s="36">
        <v>99.5</v>
      </c>
      <c r="Q31" s="36">
        <v>100.4</v>
      </c>
      <c r="R31" s="36">
        <v>98.7</v>
      </c>
      <c r="S31" s="36">
        <v>99.2</v>
      </c>
      <c r="T31" s="36">
        <v>100.4</v>
      </c>
      <c r="U31" s="36">
        <v>98.7</v>
      </c>
    </row>
    <row r="32" spans="1:22" s="36" customFormat="1" x14ac:dyDescent="0.55000000000000004">
      <c r="B32" s="36">
        <v>4</v>
      </c>
      <c r="C32" s="36">
        <v>86.3</v>
      </c>
      <c r="D32" s="36">
        <v>82.5</v>
      </c>
      <c r="E32" s="36">
        <v>81.900000000000006</v>
      </c>
      <c r="F32" s="36">
        <v>84.2</v>
      </c>
      <c r="H32" s="36">
        <v>102.4</v>
      </c>
      <c r="I32" s="36">
        <v>105.4</v>
      </c>
      <c r="J32" s="36">
        <v>101.2</v>
      </c>
      <c r="K32" s="36">
        <v>100.8</v>
      </c>
      <c r="L32" s="36">
        <v>102.7</v>
      </c>
      <c r="M32" s="36">
        <v>102.3</v>
      </c>
      <c r="N32" s="36">
        <v>100.8</v>
      </c>
      <c r="O32" s="36">
        <v>94.4</v>
      </c>
      <c r="P32" s="36">
        <v>99.5</v>
      </c>
      <c r="Q32" s="36">
        <v>98.7</v>
      </c>
      <c r="R32" s="36">
        <v>98.7</v>
      </c>
      <c r="S32" s="36">
        <v>98</v>
      </c>
      <c r="T32" s="36">
        <v>100.7</v>
      </c>
      <c r="U32" s="36">
        <v>99.1</v>
      </c>
    </row>
    <row r="33" s="36" customFormat="1" x14ac:dyDescent="0.55000000000000004"/>
  </sheetData>
  <mergeCells count="6">
    <mergeCell ref="R26:V26"/>
    <mergeCell ref="F4:J4"/>
    <mergeCell ref="K4:O4"/>
    <mergeCell ref="C26:G26"/>
    <mergeCell ref="H26:L26"/>
    <mergeCell ref="M26:Q2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B57D5-D3EE-4B60-8FB6-E30DD7C9C79D}">
  <dimension ref="A1:H29"/>
  <sheetViews>
    <sheetView topLeftCell="A7" workbookViewId="0">
      <selection activeCell="I19" sqref="I19"/>
    </sheetView>
  </sheetViews>
  <sheetFormatPr defaultRowHeight="15.3" x14ac:dyDescent="0.55000000000000004"/>
  <cols>
    <col min="1" max="4" width="8.83984375" style="1"/>
    <col min="5" max="5" width="13.5234375" style="1" customWidth="1"/>
    <col min="6" max="6" width="14.47265625" style="1" customWidth="1"/>
    <col min="7" max="16384" width="8.83984375" style="1"/>
  </cols>
  <sheetData>
    <row r="1" spans="1:6" x14ac:dyDescent="0.55000000000000004">
      <c r="A1" s="4" t="s">
        <v>114</v>
      </c>
    </row>
    <row r="2" spans="1:6" ht="15.6" thickBot="1" x14ac:dyDescent="0.6"/>
    <row r="3" spans="1:6" ht="15.6" thickBot="1" x14ac:dyDescent="0.6">
      <c r="B3" s="83" t="s">
        <v>10</v>
      </c>
      <c r="C3" s="84" t="s">
        <v>11</v>
      </c>
      <c r="D3" s="84" t="s">
        <v>12</v>
      </c>
      <c r="E3" s="85" t="s">
        <v>13</v>
      </c>
      <c r="F3" s="86" t="s">
        <v>34</v>
      </c>
    </row>
    <row r="4" spans="1:6" x14ac:dyDescent="0.55000000000000004">
      <c r="B4" s="87">
        <v>24</v>
      </c>
      <c r="C4" s="88" t="s">
        <v>14</v>
      </c>
      <c r="D4" s="88" t="s">
        <v>15</v>
      </c>
      <c r="E4" s="89" t="s">
        <v>2</v>
      </c>
      <c r="F4" s="90">
        <v>6.25</v>
      </c>
    </row>
    <row r="5" spans="1:6" x14ac:dyDescent="0.55000000000000004">
      <c r="B5" s="91">
        <v>25</v>
      </c>
      <c r="C5" s="92" t="s">
        <v>16</v>
      </c>
      <c r="D5" s="92" t="s">
        <v>15</v>
      </c>
      <c r="E5" s="93" t="s">
        <v>2</v>
      </c>
      <c r="F5" s="94">
        <v>6.25</v>
      </c>
    </row>
    <row r="6" spans="1:6" x14ac:dyDescent="0.55000000000000004">
      <c r="B6" s="91">
        <v>26</v>
      </c>
      <c r="C6" s="92" t="s">
        <v>17</v>
      </c>
      <c r="D6" s="92" t="s">
        <v>15</v>
      </c>
      <c r="E6" s="93" t="s">
        <v>2</v>
      </c>
      <c r="F6" s="94">
        <v>6.25</v>
      </c>
    </row>
    <row r="7" spans="1:6" x14ac:dyDescent="0.55000000000000004">
      <c r="B7" s="91">
        <v>27</v>
      </c>
      <c r="C7" s="92" t="s">
        <v>18</v>
      </c>
      <c r="D7" s="92" t="s">
        <v>15</v>
      </c>
      <c r="E7" s="93" t="s">
        <v>2</v>
      </c>
      <c r="F7" s="94">
        <v>6.25</v>
      </c>
    </row>
    <row r="8" spans="1:6" ht="15.6" thickBot="1" x14ac:dyDescent="0.6">
      <c r="B8" s="95">
        <v>28</v>
      </c>
      <c r="C8" s="96" t="s">
        <v>19</v>
      </c>
      <c r="D8" s="96" t="s">
        <v>20</v>
      </c>
      <c r="E8" s="97" t="s">
        <v>2</v>
      </c>
      <c r="F8" s="98">
        <v>6.25</v>
      </c>
    </row>
    <row r="9" spans="1:6" x14ac:dyDescent="0.55000000000000004">
      <c r="B9" s="87">
        <v>1</v>
      </c>
      <c r="C9" s="88">
        <v>715</v>
      </c>
      <c r="D9" s="88" t="s">
        <v>21</v>
      </c>
      <c r="E9" s="89" t="s">
        <v>3</v>
      </c>
      <c r="F9" s="90">
        <v>6.25</v>
      </c>
    </row>
    <row r="10" spans="1:6" x14ac:dyDescent="0.55000000000000004">
      <c r="B10" s="91">
        <v>2</v>
      </c>
      <c r="C10" s="92" t="s">
        <v>22</v>
      </c>
      <c r="D10" s="92" t="s">
        <v>21</v>
      </c>
      <c r="E10" s="93" t="s">
        <v>3</v>
      </c>
      <c r="F10" s="94">
        <v>6.25</v>
      </c>
    </row>
    <row r="11" spans="1:6" x14ac:dyDescent="0.55000000000000004">
      <c r="B11" s="91">
        <v>3</v>
      </c>
      <c r="C11" s="92" t="s">
        <v>23</v>
      </c>
      <c r="D11" s="92" t="s">
        <v>24</v>
      </c>
      <c r="E11" s="93" t="s">
        <v>3</v>
      </c>
      <c r="F11" s="94">
        <v>6.25</v>
      </c>
    </row>
    <row r="12" spans="1:6" x14ac:dyDescent="0.55000000000000004">
      <c r="B12" s="91">
        <v>4</v>
      </c>
      <c r="C12" s="92" t="s">
        <v>25</v>
      </c>
      <c r="D12" s="92" t="s">
        <v>24</v>
      </c>
      <c r="E12" s="93" t="s">
        <v>3</v>
      </c>
      <c r="F12" s="94">
        <v>6.25</v>
      </c>
    </row>
    <row r="13" spans="1:6" ht="15.6" thickBot="1" x14ac:dyDescent="0.6">
      <c r="B13" s="99">
        <v>5</v>
      </c>
      <c r="C13" s="100">
        <v>711</v>
      </c>
      <c r="D13" s="100" t="s">
        <v>24</v>
      </c>
      <c r="E13" s="101" t="s">
        <v>3</v>
      </c>
      <c r="F13" s="102">
        <v>6.25</v>
      </c>
    </row>
    <row r="14" spans="1:6" x14ac:dyDescent="0.55000000000000004">
      <c r="B14" s="87">
        <v>6</v>
      </c>
      <c r="C14" s="88" t="s">
        <v>26</v>
      </c>
      <c r="D14" s="88" t="s">
        <v>27</v>
      </c>
      <c r="E14" s="89" t="s">
        <v>4</v>
      </c>
      <c r="F14" s="90">
        <v>6.25</v>
      </c>
    </row>
    <row r="15" spans="1:6" x14ac:dyDescent="0.55000000000000004">
      <c r="B15" s="91">
        <v>7</v>
      </c>
      <c r="C15" s="92">
        <v>716</v>
      </c>
      <c r="D15" s="92" t="s">
        <v>27</v>
      </c>
      <c r="E15" s="93" t="s">
        <v>4</v>
      </c>
      <c r="F15" s="94">
        <v>6.25</v>
      </c>
    </row>
    <row r="16" spans="1:6" x14ac:dyDescent="0.55000000000000004">
      <c r="B16" s="91">
        <v>8</v>
      </c>
      <c r="C16" s="92">
        <v>719</v>
      </c>
      <c r="D16" s="92" t="s">
        <v>27</v>
      </c>
      <c r="E16" s="93" t="s">
        <v>4</v>
      </c>
      <c r="F16" s="94">
        <v>6.25</v>
      </c>
    </row>
    <row r="17" spans="1:8" ht="15.6" thickBot="1" x14ac:dyDescent="0.6">
      <c r="B17" s="99">
        <v>9</v>
      </c>
      <c r="C17" s="100">
        <v>718</v>
      </c>
      <c r="D17" s="100" t="s">
        <v>27</v>
      </c>
      <c r="E17" s="101" t="s">
        <v>4</v>
      </c>
      <c r="F17" s="102">
        <v>6.25</v>
      </c>
    </row>
    <row r="18" spans="1:8" x14ac:dyDescent="0.55000000000000004">
      <c r="B18" s="87">
        <v>20</v>
      </c>
      <c r="C18" s="88" t="s">
        <v>28</v>
      </c>
      <c r="D18" s="88" t="s">
        <v>29</v>
      </c>
      <c r="E18" s="89" t="s">
        <v>5</v>
      </c>
      <c r="F18" s="90">
        <v>1390</v>
      </c>
    </row>
    <row r="19" spans="1:8" x14ac:dyDescent="0.55000000000000004">
      <c r="B19" s="91">
        <v>21</v>
      </c>
      <c r="C19" s="92">
        <v>738</v>
      </c>
      <c r="D19" s="92" t="s">
        <v>29</v>
      </c>
      <c r="E19" s="93" t="s">
        <v>5</v>
      </c>
      <c r="F19" s="94">
        <v>2030</v>
      </c>
    </row>
    <row r="20" spans="1:8" x14ac:dyDescent="0.55000000000000004">
      <c r="B20" s="91">
        <v>22</v>
      </c>
      <c r="C20" s="92" t="s">
        <v>30</v>
      </c>
      <c r="D20" s="92" t="s">
        <v>29</v>
      </c>
      <c r="E20" s="93" t="s">
        <v>5</v>
      </c>
      <c r="F20" s="94">
        <v>8250</v>
      </c>
    </row>
    <row r="21" spans="1:8" ht="15.6" thickBot="1" x14ac:dyDescent="0.6">
      <c r="B21" s="103">
        <v>23</v>
      </c>
      <c r="C21" s="104" t="s">
        <v>31</v>
      </c>
      <c r="D21" s="104" t="s">
        <v>29</v>
      </c>
      <c r="E21" s="105" t="s">
        <v>5</v>
      </c>
      <c r="F21" s="106">
        <v>7880</v>
      </c>
    </row>
    <row r="23" spans="1:8" x14ac:dyDescent="0.55000000000000004">
      <c r="A23" s="4"/>
      <c r="F23" s="1" t="s">
        <v>109</v>
      </c>
    </row>
    <row r="24" spans="1:8" x14ac:dyDescent="0.55000000000000004">
      <c r="A24" s="4" t="s">
        <v>110</v>
      </c>
      <c r="C24" s="1" t="s">
        <v>5</v>
      </c>
      <c r="D24" s="1" t="s">
        <v>111</v>
      </c>
      <c r="F24" s="1" t="s">
        <v>112</v>
      </c>
      <c r="H24" s="1" t="s">
        <v>113</v>
      </c>
    </row>
    <row r="25" spans="1:8" x14ac:dyDescent="0.55000000000000004">
      <c r="C25" s="1">
        <v>1390</v>
      </c>
      <c r="D25" s="1">
        <v>6.25</v>
      </c>
      <c r="F25" s="1">
        <v>6.25</v>
      </c>
      <c r="H25" s="1">
        <v>6.25</v>
      </c>
    </row>
    <row r="26" spans="1:8" x14ac:dyDescent="0.55000000000000004">
      <c r="C26" s="1">
        <v>2030</v>
      </c>
      <c r="D26" s="1">
        <v>6.25</v>
      </c>
      <c r="F26" s="1">
        <v>6.25</v>
      </c>
      <c r="H26" s="1">
        <v>6.25</v>
      </c>
    </row>
    <row r="27" spans="1:8" x14ac:dyDescent="0.55000000000000004">
      <c r="C27" s="1">
        <v>8250</v>
      </c>
      <c r="D27" s="1">
        <v>6.25</v>
      </c>
      <c r="F27" s="1">
        <v>6.25</v>
      </c>
      <c r="H27" s="1">
        <v>6.25</v>
      </c>
    </row>
    <row r="28" spans="1:8" x14ac:dyDescent="0.55000000000000004">
      <c r="C28" s="1">
        <v>7880</v>
      </c>
      <c r="D28" s="1">
        <v>6.25</v>
      </c>
      <c r="F28" s="1">
        <v>6.25</v>
      </c>
      <c r="H28" s="1">
        <v>6.25</v>
      </c>
    </row>
    <row r="29" spans="1:8" x14ac:dyDescent="0.55000000000000004">
      <c r="D29" s="1">
        <v>6.25</v>
      </c>
      <c r="F29" s="1">
        <v>6.2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57395-D63E-4574-BDC9-9E39275BC17A}">
  <dimension ref="A1:F13"/>
  <sheetViews>
    <sheetView workbookViewId="0">
      <selection activeCell="E14" sqref="E14"/>
    </sheetView>
  </sheetViews>
  <sheetFormatPr defaultRowHeight="15.3" x14ac:dyDescent="0.55000000000000004"/>
  <cols>
    <col min="1" max="16384" width="8.83984375" style="1"/>
  </cols>
  <sheetData>
    <row r="1" spans="1:6" x14ac:dyDescent="0.55000000000000004">
      <c r="A1" s="4" t="s">
        <v>115</v>
      </c>
    </row>
    <row r="5" spans="1:6" x14ac:dyDescent="0.55000000000000004">
      <c r="C5" s="1" t="s">
        <v>5</v>
      </c>
      <c r="D5" s="1" t="s">
        <v>7</v>
      </c>
      <c r="E5" s="1" t="s">
        <v>2</v>
      </c>
      <c r="F5" s="1" t="s">
        <v>4</v>
      </c>
    </row>
    <row r="6" spans="1:6" x14ac:dyDescent="0.55000000000000004">
      <c r="C6" s="81">
        <v>126.8103</v>
      </c>
      <c r="D6" s="81" t="s">
        <v>8</v>
      </c>
      <c r="E6" s="81">
        <v>10046.58</v>
      </c>
      <c r="F6" s="81">
        <v>517958</v>
      </c>
    </row>
    <row r="7" spans="1:6" x14ac:dyDescent="0.55000000000000004">
      <c r="C7" s="81">
        <v>102.9495</v>
      </c>
      <c r="D7" s="81" t="s">
        <v>8</v>
      </c>
      <c r="E7" s="81">
        <v>22089.439999999999</v>
      </c>
      <c r="F7" s="81">
        <v>68678.509999999995</v>
      </c>
    </row>
    <row r="8" spans="1:6" x14ac:dyDescent="0.55000000000000004">
      <c r="C8" s="81">
        <v>169.18170000000001</v>
      </c>
      <c r="D8" s="81" t="s">
        <v>8</v>
      </c>
      <c r="E8" s="81">
        <v>8662.64</v>
      </c>
      <c r="F8" s="81">
        <v>37578.39</v>
      </c>
    </row>
    <row r="9" spans="1:6" x14ac:dyDescent="0.55000000000000004">
      <c r="C9" s="81">
        <v>33.39705</v>
      </c>
      <c r="D9" s="81" t="s">
        <v>8</v>
      </c>
      <c r="E9" s="81">
        <v>11858.22</v>
      </c>
      <c r="F9" s="81">
        <v>45585.87</v>
      </c>
    </row>
    <row r="10" spans="1:6" x14ac:dyDescent="0.55000000000000004">
      <c r="C10" s="81">
        <v>54.220779999999998</v>
      </c>
      <c r="D10" s="81" t="s">
        <v>8</v>
      </c>
      <c r="E10" s="81">
        <v>13217.59</v>
      </c>
      <c r="F10" s="81">
        <v>83730.929999999993</v>
      </c>
    </row>
    <row r="11" spans="1:6" x14ac:dyDescent="0.55000000000000004">
      <c r="B11" s="1" t="s">
        <v>83</v>
      </c>
      <c r="C11" s="1">
        <f>AVERAGE(C6:C10)</f>
        <v>97.311865999999995</v>
      </c>
      <c r="D11" s="81" t="s">
        <v>8</v>
      </c>
      <c r="E11" s="1">
        <f t="shared" ref="E11:F11" si="0">AVERAGE(E6:E10)</f>
        <v>13174.894</v>
      </c>
      <c r="F11" s="1">
        <f t="shared" si="0"/>
        <v>150706.34</v>
      </c>
    </row>
    <row r="12" spans="1:6" x14ac:dyDescent="0.55000000000000004">
      <c r="B12" s="1" t="s">
        <v>73</v>
      </c>
      <c r="C12" s="1">
        <f>_xlfn.STDEV.S(C6:C10)</f>
        <v>54.793154138384686</v>
      </c>
      <c r="D12" s="81">
        <v>0</v>
      </c>
      <c r="E12" s="1">
        <f t="shared" ref="E12:F12" si="1">_xlfn.STDEV.S(E6:E10)</f>
        <v>5276.1578918735931</v>
      </c>
      <c r="F12" s="1">
        <f t="shared" si="1"/>
        <v>206116.65295176665</v>
      </c>
    </row>
    <row r="13" spans="1:6" x14ac:dyDescent="0.55000000000000004">
      <c r="B13" s="1" t="s">
        <v>88</v>
      </c>
      <c r="C13" s="1">
        <f>C12/SQRT(COUNT(C6:C10))</f>
        <v>24.504243471010415</v>
      </c>
      <c r="D13" s="81">
        <v>0</v>
      </c>
      <c r="E13" s="1">
        <f>E12/SQRT(COUNT(E6:E10))</f>
        <v>2359.5695412502678</v>
      </c>
      <c r="F13" s="1">
        <f t="shared" ref="F13" si="2">F12/SQRT(COUNT(F6:F10))</f>
        <v>92178.169458976583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78126-3BA8-4BFD-B80D-676E396090EE}">
  <dimension ref="A1:AD12"/>
  <sheetViews>
    <sheetView workbookViewId="0">
      <selection activeCell="AB8" sqref="AB8"/>
    </sheetView>
  </sheetViews>
  <sheetFormatPr defaultRowHeight="15.3" x14ac:dyDescent="0.55000000000000004"/>
  <cols>
    <col min="1" max="16384" width="8.83984375" style="1"/>
  </cols>
  <sheetData>
    <row r="1" spans="1:30" x14ac:dyDescent="0.55000000000000004">
      <c r="A1" s="4" t="s">
        <v>116</v>
      </c>
    </row>
    <row r="6" spans="1:30" x14ac:dyDescent="0.55000000000000004">
      <c r="B6" s="1" t="s">
        <v>6</v>
      </c>
      <c r="C6" s="145" t="s">
        <v>5</v>
      </c>
      <c r="D6" s="145"/>
      <c r="E6" s="145"/>
      <c r="F6" s="145"/>
      <c r="G6" s="13" t="s">
        <v>55</v>
      </c>
      <c r="H6" s="13" t="s">
        <v>73</v>
      </c>
      <c r="I6" s="13" t="s">
        <v>88</v>
      </c>
      <c r="J6" s="145" t="s">
        <v>2</v>
      </c>
      <c r="K6" s="145"/>
      <c r="L6" s="145"/>
      <c r="M6" s="145"/>
      <c r="N6" s="13" t="s">
        <v>55</v>
      </c>
      <c r="O6" s="13" t="s">
        <v>73</v>
      </c>
      <c r="P6" s="13" t="s">
        <v>88</v>
      </c>
      <c r="Q6" s="145" t="s">
        <v>4</v>
      </c>
      <c r="R6" s="145"/>
      <c r="S6" s="145"/>
      <c r="T6" s="145"/>
      <c r="U6" s="13" t="s">
        <v>55</v>
      </c>
      <c r="V6" s="13" t="s">
        <v>73</v>
      </c>
      <c r="W6" s="13" t="s">
        <v>88</v>
      </c>
      <c r="X6" s="145" t="s">
        <v>7</v>
      </c>
      <c r="Y6" s="145"/>
      <c r="Z6" s="145"/>
      <c r="AA6" s="145"/>
      <c r="AB6" s="1" t="s">
        <v>55</v>
      </c>
      <c r="AC6" s="1" t="s">
        <v>73</v>
      </c>
      <c r="AD6" s="1" t="s">
        <v>88</v>
      </c>
    </row>
    <row r="7" spans="1:30" x14ac:dyDescent="0.55000000000000004">
      <c r="B7" s="1">
        <v>50</v>
      </c>
      <c r="C7" s="1">
        <v>32.063679999999998</v>
      </c>
      <c r="D7" s="1">
        <v>40.878019999999999</v>
      </c>
      <c r="E7" s="1">
        <v>34.35989</v>
      </c>
      <c r="F7" s="1">
        <v>24.48715</v>
      </c>
      <c r="G7" s="1">
        <f>AVERAGE(C7:F7)</f>
        <v>32.947185000000005</v>
      </c>
      <c r="H7" s="1">
        <f>_xlfn.STDEV.S(C7:F7)</f>
        <v>6.7637921439702078</v>
      </c>
      <c r="I7" s="1">
        <f>H7/SQRT(COUNT(C7:F7))</f>
        <v>3.3818960719851039</v>
      </c>
      <c r="J7" s="1">
        <v>13.965579999999999</v>
      </c>
      <c r="K7" s="1">
        <v>14.22381</v>
      </c>
      <c r="L7" s="1">
        <v>16.320640000000001</v>
      </c>
      <c r="M7" s="1">
        <v>15.134829999999999</v>
      </c>
      <c r="N7" s="1">
        <f>AVERAGE(J7:M7)</f>
        <v>14.911215</v>
      </c>
      <c r="O7" s="1">
        <f>_xlfn.STDEV.S(J7:M7)</f>
        <v>1.0650874277260065</v>
      </c>
      <c r="P7" s="1">
        <f>O7/SQRT(COUNT(J7:M7))</f>
        <v>0.53254371386300325</v>
      </c>
      <c r="Q7" s="1">
        <v>32.733040000000003</v>
      </c>
      <c r="R7" s="1">
        <v>41.292459999999998</v>
      </c>
      <c r="S7" s="1">
        <v>27.353570000000001</v>
      </c>
      <c r="T7" s="1">
        <v>36.797750000000001</v>
      </c>
      <c r="U7" s="1">
        <f>AVERAGE(Q7:T7)</f>
        <v>34.544204999999998</v>
      </c>
      <c r="V7" s="1">
        <f>_xlfn.STDEV.S(Q7:T7)</f>
        <v>5.9330419677290065</v>
      </c>
      <c r="W7" s="1">
        <f>V7/SQRT(COUNT(Q7:T7))</f>
        <v>2.9665209838645032</v>
      </c>
      <c r="X7" s="1">
        <v>-5.5816299999999996</v>
      </c>
      <c r="Y7" s="1">
        <v>2.5375230000000002</v>
      </c>
      <c r="Z7" s="1">
        <v>3.001865</v>
      </c>
      <c r="AA7" s="1">
        <v>14.105130000000001</v>
      </c>
      <c r="AB7" s="1">
        <f>AVERAGE(X7:AA7)</f>
        <v>3.5157220000000002</v>
      </c>
      <c r="AC7" s="1">
        <f>_xlfn.STDEV.S(X7:AA7)</f>
        <v>8.0853426540957027</v>
      </c>
      <c r="AD7" s="1">
        <f>AC7/SQRT(COUNT(X7:AA7))</f>
        <v>4.0426713270478514</v>
      </c>
    </row>
    <row r="8" spans="1:30" x14ac:dyDescent="0.55000000000000004">
      <c r="B8" s="1">
        <v>200</v>
      </c>
      <c r="C8" s="1">
        <v>-21.9148</v>
      </c>
      <c r="D8" s="1">
        <v>6.2156099999999999</v>
      </c>
      <c r="E8" s="1">
        <v>-1.8768199999999999</v>
      </c>
      <c r="F8" s="1">
        <v>-11.112299999999999</v>
      </c>
      <c r="G8" s="1">
        <f t="shared" ref="G8:G12" si="0">AVERAGE(C8:F8)</f>
        <v>-7.1720775000000003</v>
      </c>
      <c r="H8" s="1">
        <f t="shared" ref="H8:H12" si="1">_xlfn.STDEV.S(C8:F8)</f>
        <v>12.112571274650632</v>
      </c>
      <c r="I8" s="1">
        <f t="shared" ref="I8:I12" si="2">H8/SQRT(COUNT(C8:F8))</f>
        <v>6.056285637325316</v>
      </c>
      <c r="J8" s="1">
        <v>-0.20327000000000001</v>
      </c>
      <c r="K8" s="1">
        <v>-7.24193</v>
      </c>
      <c r="L8" s="1">
        <v>4.5069489999999996</v>
      </c>
      <c r="M8" s="1">
        <v>3.3495149999999998</v>
      </c>
      <c r="N8" s="1">
        <f>AVERAGE(J8:M8)</f>
        <v>0.10281599999999991</v>
      </c>
      <c r="O8" s="1">
        <f t="shared" ref="O8:O12" si="3">_xlfn.STDEV.S(J8:M8)</f>
        <v>5.2907600059664395</v>
      </c>
      <c r="P8" s="1">
        <f t="shared" ref="P8:P12" si="4">O8/SQRT(COUNT(J8:M8))</f>
        <v>2.6453800029832197</v>
      </c>
      <c r="Q8" s="1">
        <v>17.109439999999999</v>
      </c>
      <c r="R8" s="1">
        <v>21.1279</v>
      </c>
      <c r="S8" s="1">
        <v>31.483750000000001</v>
      </c>
      <c r="T8" s="1">
        <v>12.832660000000001</v>
      </c>
      <c r="U8" s="1">
        <f t="shared" ref="U8:U12" si="5">AVERAGE(Q8:T8)</f>
        <v>20.638437500000002</v>
      </c>
      <c r="V8" s="1">
        <f t="shared" ref="V8:V12" si="6">_xlfn.STDEV.S(Q8:T8)</f>
        <v>7.9842420324051364</v>
      </c>
      <c r="W8" s="1">
        <f t="shared" ref="W8:W12" si="7">V8/SQRT(COUNT(Q8:T8))</f>
        <v>3.9921210162025682</v>
      </c>
      <c r="X8" s="1">
        <v>-33.7562</v>
      </c>
      <c r="Y8" s="1">
        <v>-13.3378</v>
      </c>
      <c r="Z8" s="1">
        <v>-1.5626199999999999</v>
      </c>
      <c r="AA8" s="1">
        <v>-29.8705</v>
      </c>
      <c r="AB8" s="1">
        <f t="shared" ref="AB8:AB12" si="8">AVERAGE(X8:AA8)</f>
        <v>-19.631779999999999</v>
      </c>
      <c r="AC8" s="1">
        <f t="shared" ref="AC8:AC12" si="9">_xlfn.STDEV.S(X8:AA8)</f>
        <v>14.949240280816952</v>
      </c>
      <c r="AD8" s="1">
        <f t="shared" ref="AD8:AD12" si="10">AC8/SQRT(COUNT(X8:AA8))</f>
        <v>7.4746201404084758</v>
      </c>
    </row>
    <row r="9" spans="1:30" x14ac:dyDescent="0.55000000000000004">
      <c r="B9" s="1">
        <v>800</v>
      </c>
      <c r="C9" s="1">
        <v>-16.3368</v>
      </c>
      <c r="D9" s="1">
        <v>-2.3603700000000001</v>
      </c>
      <c r="E9" s="1">
        <v>-1.01118</v>
      </c>
      <c r="F9" s="1">
        <v>-7.9065399999999997</v>
      </c>
      <c r="G9" s="1">
        <f t="shared" si="0"/>
        <v>-6.9037224999999998</v>
      </c>
      <c r="H9" s="1">
        <f t="shared" si="1"/>
        <v>6.9606681459199748</v>
      </c>
      <c r="I9" s="1">
        <f t="shared" si="2"/>
        <v>3.4803340729599874</v>
      </c>
      <c r="J9" s="1">
        <v>-15.8178</v>
      </c>
      <c r="K9" s="1">
        <v>-18.405000000000001</v>
      </c>
      <c r="L9" s="1">
        <v>-0.39789999999999998</v>
      </c>
      <c r="M9" s="1">
        <v>3.688774</v>
      </c>
      <c r="N9" s="1">
        <f t="shared" ref="N9:N12" si="11">AVERAGE(J9:M9)</f>
        <v>-7.7329815000000002</v>
      </c>
      <c r="O9" s="1">
        <f t="shared" si="3"/>
        <v>11.007818257276764</v>
      </c>
      <c r="P9" s="1">
        <f t="shared" si="4"/>
        <v>5.5039091286383819</v>
      </c>
      <c r="Q9" s="1">
        <v>0.94820400000000005</v>
      </c>
      <c r="R9" s="1">
        <v>5.2584419999999996</v>
      </c>
      <c r="S9" s="1">
        <v>-5.5458600000000002</v>
      </c>
      <c r="T9" s="1">
        <v>-20.413699999999999</v>
      </c>
      <c r="U9" s="1">
        <f t="shared" si="5"/>
        <v>-4.9382285000000001</v>
      </c>
      <c r="V9" s="1">
        <f t="shared" si="6"/>
        <v>11.232120771100041</v>
      </c>
      <c r="W9" s="1">
        <f t="shared" si="7"/>
        <v>5.6160603855500204</v>
      </c>
      <c r="X9" s="1">
        <v>5.0769440000000001</v>
      </c>
      <c r="Y9" s="1">
        <v>-3.1654100000000001</v>
      </c>
      <c r="Z9" s="1">
        <v>3.001865</v>
      </c>
      <c r="AA9" s="1">
        <v>4.4663219999999999</v>
      </c>
      <c r="AB9" s="1">
        <f t="shared" si="8"/>
        <v>2.34493025</v>
      </c>
      <c r="AC9" s="1">
        <f t="shared" si="9"/>
        <v>3.7753417074345617</v>
      </c>
      <c r="AD9" s="1">
        <f t="shared" si="10"/>
        <v>1.8876708537172808</v>
      </c>
    </row>
    <row r="10" spans="1:30" x14ac:dyDescent="0.55000000000000004">
      <c r="B10" s="1">
        <v>3200</v>
      </c>
      <c r="C10" s="1">
        <v>-29.932600000000001</v>
      </c>
      <c r="D10" s="1">
        <v>-16.0076</v>
      </c>
      <c r="E10" s="1">
        <v>12.4648</v>
      </c>
      <c r="F10" s="1">
        <v>-26.1934</v>
      </c>
      <c r="G10" s="1">
        <f t="shared" si="0"/>
        <v>-14.917200000000001</v>
      </c>
      <c r="H10" s="1">
        <f t="shared" si="1"/>
        <v>19.179657798129075</v>
      </c>
      <c r="I10" s="1">
        <f t="shared" si="2"/>
        <v>9.5898288990645373</v>
      </c>
      <c r="J10" s="1">
        <v>-22.691299999999998</v>
      </c>
      <c r="K10" s="1">
        <v>7.3945720000000001</v>
      </c>
      <c r="L10" s="1">
        <v>-8.1193899999999992</v>
      </c>
      <c r="M10" s="1">
        <v>0.63047299999999995</v>
      </c>
      <c r="N10" s="1">
        <f t="shared" si="11"/>
        <v>-5.6964112499999997</v>
      </c>
      <c r="O10" s="1">
        <f t="shared" si="3"/>
        <v>12.988461243381971</v>
      </c>
      <c r="P10" s="1">
        <f t="shared" si="4"/>
        <v>6.4942306216909857</v>
      </c>
      <c r="Q10" s="1">
        <v>-4.3973699999999996</v>
      </c>
      <c r="R10" s="1">
        <v>-0.52961000000000003</v>
      </c>
      <c r="S10" s="1">
        <v>-3.8484600000000002</v>
      </c>
      <c r="T10" s="1">
        <v>-35.063099999999999</v>
      </c>
      <c r="U10" s="1">
        <f t="shared" si="5"/>
        <v>-10.959634999999999</v>
      </c>
      <c r="V10" s="1">
        <f t="shared" si="6"/>
        <v>16.159564539488681</v>
      </c>
      <c r="W10" s="1">
        <f t="shared" si="7"/>
        <v>8.0797822697443404</v>
      </c>
      <c r="X10" s="1">
        <v>-29.968599999999999</v>
      </c>
      <c r="Y10" s="1">
        <v>-12.2553</v>
      </c>
      <c r="Z10" s="1">
        <v>-16.835000000000001</v>
      </c>
      <c r="AA10" s="1">
        <v>-40.209400000000002</v>
      </c>
      <c r="AB10" s="1">
        <f t="shared" si="8"/>
        <v>-24.817075000000003</v>
      </c>
      <c r="AC10" s="1">
        <f t="shared" si="9"/>
        <v>12.714474575426481</v>
      </c>
      <c r="AD10" s="1">
        <f t="shared" si="10"/>
        <v>6.3572372877132404</v>
      </c>
    </row>
    <row r="11" spans="1:30" x14ac:dyDescent="0.55000000000000004">
      <c r="B11" s="1">
        <v>12800</v>
      </c>
      <c r="C11" s="1">
        <v>-20.659600000000001</v>
      </c>
      <c r="D11" s="1">
        <v>-18.764500000000002</v>
      </c>
      <c r="E11" s="1">
        <v>-17.0854</v>
      </c>
      <c r="F11" s="1">
        <v>-20.2408</v>
      </c>
      <c r="G11" s="1">
        <f t="shared" si="0"/>
        <v>-19.187575000000002</v>
      </c>
      <c r="H11" s="1">
        <f t="shared" si="1"/>
        <v>1.6201103550375822</v>
      </c>
      <c r="I11" s="1">
        <f t="shared" si="2"/>
        <v>0.81005517751879108</v>
      </c>
      <c r="J11" s="1">
        <v>-2.4470399999999999</v>
      </c>
      <c r="K11" s="1">
        <v>-4.3348800000000001</v>
      </c>
      <c r="L11" s="1">
        <v>-7.4603000000000002</v>
      </c>
      <c r="M11" s="1">
        <v>-7.2863100000000003</v>
      </c>
      <c r="N11" s="1">
        <f t="shared" si="11"/>
        <v>-5.3821325</v>
      </c>
      <c r="O11" s="1">
        <f t="shared" si="3"/>
        <v>2.4259828174628528</v>
      </c>
      <c r="P11" s="1">
        <f t="shared" si="4"/>
        <v>1.2129914087314264</v>
      </c>
      <c r="Q11" s="1">
        <v>-4.4701199999999996</v>
      </c>
      <c r="R11" s="1">
        <v>-7.3243999999999998</v>
      </c>
      <c r="S11" s="1">
        <v>-10.616199999999999</v>
      </c>
      <c r="T11" s="1">
        <v>-39.166200000000003</v>
      </c>
      <c r="U11" s="1">
        <f t="shared" si="5"/>
        <v>-15.39423</v>
      </c>
      <c r="V11" s="1">
        <f t="shared" si="6"/>
        <v>16.045710370509209</v>
      </c>
      <c r="W11" s="1">
        <f t="shared" si="7"/>
        <v>8.0228551852546044</v>
      </c>
      <c r="X11" s="1">
        <v>20.29813</v>
      </c>
      <c r="Y11" s="1">
        <v>-10.7628</v>
      </c>
      <c r="Z11" s="1">
        <v>-7.6036000000000001</v>
      </c>
      <c r="AA11" s="1">
        <v>-18.088799999999999</v>
      </c>
      <c r="AB11" s="1">
        <f t="shared" si="8"/>
        <v>-4.0392674999999993</v>
      </c>
      <c r="AC11" s="1">
        <f t="shared" si="9"/>
        <v>16.808813521390846</v>
      </c>
      <c r="AD11" s="1">
        <f t="shared" si="10"/>
        <v>8.4044067606954229</v>
      </c>
    </row>
    <row r="12" spans="1:30" x14ac:dyDescent="0.55000000000000004">
      <c r="B12" s="1">
        <v>51200</v>
      </c>
      <c r="C12" s="1">
        <v>-17.097999999999999</v>
      </c>
      <c r="D12" s="1">
        <v>-19.969100000000001</v>
      </c>
      <c r="E12" s="1">
        <v>-16.258099999999999</v>
      </c>
      <c r="F12" s="1">
        <v>-12.231400000000001</v>
      </c>
      <c r="G12" s="1">
        <f t="shared" si="0"/>
        <v>-16.389150000000001</v>
      </c>
      <c r="H12" s="1">
        <f t="shared" si="1"/>
        <v>3.1949214643451307</v>
      </c>
      <c r="I12" s="1">
        <f t="shared" si="2"/>
        <v>1.5974607321725653</v>
      </c>
      <c r="J12" s="1">
        <v>-6.0195800000000004</v>
      </c>
      <c r="K12" s="1">
        <v>-11.7691</v>
      </c>
      <c r="L12" s="1">
        <v>-29.9343</v>
      </c>
      <c r="M12" s="1">
        <v>-20.025700000000001</v>
      </c>
      <c r="N12" s="1">
        <f t="shared" si="11"/>
        <v>-16.937170000000002</v>
      </c>
      <c r="O12" s="1">
        <f t="shared" si="3"/>
        <v>10.398190944114587</v>
      </c>
      <c r="P12" s="1">
        <f t="shared" si="4"/>
        <v>5.1990954720572935</v>
      </c>
      <c r="Q12" s="1">
        <v>1.656199</v>
      </c>
      <c r="R12" s="1">
        <v>-10.1303</v>
      </c>
      <c r="S12" s="1">
        <v>-6.51241</v>
      </c>
      <c r="T12" s="1">
        <v>-36.616300000000003</v>
      </c>
      <c r="U12" s="1">
        <f t="shared" si="5"/>
        <v>-12.900702750000001</v>
      </c>
      <c r="V12" s="1">
        <f t="shared" si="6"/>
        <v>16.561183101258909</v>
      </c>
      <c r="W12" s="1">
        <f t="shared" si="7"/>
        <v>8.2805915506294543</v>
      </c>
      <c r="X12" s="1">
        <v>-24.885100000000001</v>
      </c>
      <c r="Y12" s="1">
        <v>-28.910900000000002</v>
      </c>
      <c r="Z12" s="1">
        <v>-25.2044</v>
      </c>
      <c r="AA12" s="1">
        <v>-34.1631</v>
      </c>
      <c r="AB12" s="1">
        <f t="shared" si="8"/>
        <v>-28.290875000000003</v>
      </c>
      <c r="AC12" s="1">
        <f t="shared" si="9"/>
        <v>4.3202271825873355</v>
      </c>
      <c r="AD12" s="1">
        <f t="shared" si="10"/>
        <v>2.1601135912936678</v>
      </c>
    </row>
  </sheetData>
  <mergeCells count="4">
    <mergeCell ref="C6:F6"/>
    <mergeCell ref="J6:M6"/>
    <mergeCell ref="Q6:T6"/>
    <mergeCell ref="X6:AA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ED4A8-8664-49D7-8723-3BA50EE8B4BD}">
  <dimension ref="A1:F10"/>
  <sheetViews>
    <sheetView workbookViewId="0">
      <selection activeCell="E10" sqref="E10"/>
    </sheetView>
  </sheetViews>
  <sheetFormatPr defaultRowHeight="15.3" x14ac:dyDescent="0.55000000000000004"/>
  <cols>
    <col min="1" max="16384" width="8.83984375" style="3"/>
  </cols>
  <sheetData>
    <row r="1" spans="1:6" x14ac:dyDescent="0.55000000000000004">
      <c r="A1" s="5" t="s">
        <v>81</v>
      </c>
    </row>
    <row r="3" spans="1:6" s="6" customFormat="1" x14ac:dyDescent="0.55000000000000004">
      <c r="B3" s="5"/>
      <c r="C3" s="6" t="s">
        <v>2</v>
      </c>
      <c r="D3" s="6" t="s">
        <v>3</v>
      </c>
      <c r="E3" s="6" t="s">
        <v>4</v>
      </c>
      <c r="F3" s="6" t="s">
        <v>5</v>
      </c>
    </row>
    <row r="4" spans="1:6" s="6" customFormat="1" x14ac:dyDescent="0.55000000000000004">
      <c r="B4" s="5" t="s">
        <v>46</v>
      </c>
      <c r="C4" s="3">
        <v>64.476380000000006</v>
      </c>
      <c r="D4" s="3">
        <v>1352.5150000000001</v>
      </c>
      <c r="E4" s="3">
        <v>285.80790000000002</v>
      </c>
      <c r="F4" s="3">
        <v>15</v>
      </c>
    </row>
    <row r="5" spans="1:6" s="6" customFormat="1" x14ac:dyDescent="0.55000000000000004">
      <c r="B5" s="5"/>
      <c r="C5" s="3">
        <v>139.75219999999999</v>
      </c>
      <c r="D5" s="3">
        <v>1099.7850000000001</v>
      </c>
      <c r="E5" s="3">
        <v>1491.482</v>
      </c>
      <c r="F5" s="3">
        <v>15</v>
      </c>
    </row>
    <row r="6" spans="1:6" s="6" customFormat="1" x14ac:dyDescent="0.55000000000000004">
      <c r="B6" s="5"/>
      <c r="C6" s="3">
        <v>71.401340000000005</v>
      </c>
      <c r="D6" s="3">
        <v>541.87139999999999</v>
      </c>
      <c r="E6" s="3">
        <v>881.88430000000005</v>
      </c>
      <c r="F6" s="3">
        <v>15</v>
      </c>
    </row>
    <row r="7" spans="1:6" s="6" customFormat="1" x14ac:dyDescent="0.55000000000000004">
      <c r="B7" s="5"/>
      <c r="C7" s="3">
        <v>53.588909999999998</v>
      </c>
      <c r="D7" s="3">
        <v>303.51440000000002</v>
      </c>
      <c r="E7" s="3">
        <v>313.39</v>
      </c>
      <c r="F7" s="3">
        <v>15</v>
      </c>
    </row>
    <row r="8" spans="1:6" s="6" customFormat="1" x14ac:dyDescent="0.55000000000000004">
      <c r="B8" s="5"/>
      <c r="C8" s="3">
        <v>78.705759999999998</v>
      </c>
      <c r="D8" s="3">
        <v>1232.4110000000001</v>
      </c>
      <c r="E8" s="3">
        <v>545.71280000000002</v>
      </c>
      <c r="F8" s="3">
        <v>15</v>
      </c>
    </row>
    <row r="9" spans="1:6" s="6" customFormat="1" x14ac:dyDescent="0.55000000000000004">
      <c r="B9" s="5" t="s">
        <v>55</v>
      </c>
      <c r="C9" s="3">
        <f>AVERAGE(C4:C8)</f>
        <v>81.584917999999988</v>
      </c>
      <c r="D9" s="3">
        <f t="shared" ref="D9:F9" si="0">AVERAGE(D4:D8)</f>
        <v>906.01936000000001</v>
      </c>
      <c r="E9" s="3">
        <f t="shared" si="0"/>
        <v>703.65539999999999</v>
      </c>
      <c r="F9" s="3">
        <f t="shared" si="0"/>
        <v>15</v>
      </c>
    </row>
    <row r="10" spans="1:6" s="6" customFormat="1" x14ac:dyDescent="0.55000000000000004">
      <c r="B10" s="5" t="s">
        <v>62</v>
      </c>
      <c r="C10" s="3"/>
      <c r="D10" s="3">
        <f>D9/C9-1</f>
        <v>10.105230993797164</v>
      </c>
      <c r="E10" s="3">
        <f>E9/C9-1</f>
        <v>7.6248220535074882</v>
      </c>
      <c r="F10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AC8D2-9806-4001-B59D-7AC5B3060C2B}">
  <dimension ref="A1:H11"/>
  <sheetViews>
    <sheetView workbookViewId="0">
      <selection activeCell="D25" sqref="D25"/>
    </sheetView>
  </sheetViews>
  <sheetFormatPr defaultRowHeight="15.3" x14ac:dyDescent="0.55000000000000004"/>
  <cols>
    <col min="1" max="16384" width="8.83984375" style="3"/>
  </cols>
  <sheetData>
    <row r="1" spans="1:8" x14ac:dyDescent="0.55000000000000004">
      <c r="A1" s="5" t="s">
        <v>53</v>
      </c>
    </row>
    <row r="3" spans="1:8" x14ac:dyDescent="0.55000000000000004">
      <c r="B3" s="6"/>
      <c r="C3" s="6"/>
      <c r="D3" s="6"/>
      <c r="F3" s="6"/>
      <c r="G3" s="6"/>
      <c r="H3" s="6"/>
    </row>
    <row r="4" spans="1:8" x14ac:dyDescent="0.55000000000000004">
      <c r="B4" s="6"/>
      <c r="C4" s="6"/>
      <c r="D4" s="6"/>
      <c r="E4" s="6" t="s">
        <v>86</v>
      </c>
      <c r="F4" s="6" t="s">
        <v>3</v>
      </c>
      <c r="G4" s="6" t="s">
        <v>4</v>
      </c>
      <c r="H4" s="6" t="s">
        <v>5</v>
      </c>
    </row>
    <row r="5" spans="1:8" x14ac:dyDescent="0.55000000000000004">
      <c r="B5" s="6"/>
      <c r="C5" s="6"/>
      <c r="D5" s="6"/>
      <c r="E5" s="3">
        <v>331835.59999999998</v>
      </c>
      <c r="F5" s="3">
        <v>1120752</v>
      </c>
      <c r="G5" s="3">
        <v>1452714</v>
      </c>
      <c r="H5" s="3">
        <v>102.821</v>
      </c>
    </row>
    <row r="6" spans="1:8" x14ac:dyDescent="0.55000000000000004">
      <c r="B6" s="6"/>
      <c r="C6" s="6"/>
      <c r="D6" s="6"/>
      <c r="E6" s="3">
        <v>175148.1</v>
      </c>
      <c r="F6" s="3">
        <v>1229303</v>
      </c>
      <c r="G6" s="3">
        <v>1993170</v>
      </c>
      <c r="H6" s="3">
        <v>104.84229999999999</v>
      </c>
    </row>
    <row r="7" spans="1:8" x14ac:dyDescent="0.55000000000000004">
      <c r="B7" s="6"/>
      <c r="C7" s="6"/>
      <c r="D7" s="6"/>
      <c r="E7" s="3">
        <v>89534.71</v>
      </c>
      <c r="F7" s="3">
        <v>4767180</v>
      </c>
      <c r="G7" s="3">
        <v>1478686</v>
      </c>
      <c r="H7" s="3">
        <v>105.46169999999999</v>
      </c>
    </row>
    <row r="8" spans="1:8" x14ac:dyDescent="0.55000000000000004">
      <c r="B8" s="6"/>
      <c r="C8" s="6"/>
      <c r="D8" s="6"/>
      <c r="E8" s="3">
        <v>54993.99</v>
      </c>
      <c r="F8" s="3">
        <v>1362317</v>
      </c>
      <c r="G8" s="3">
        <v>1235126</v>
      </c>
      <c r="H8" s="3">
        <v>103.2002</v>
      </c>
    </row>
    <row r="9" spans="1:8" x14ac:dyDescent="0.55000000000000004">
      <c r="B9" s="6"/>
      <c r="C9" s="6"/>
      <c r="D9" s="6"/>
      <c r="E9" s="3">
        <v>69442.570000000007</v>
      </c>
      <c r="F9" s="3">
        <v>2119888</v>
      </c>
      <c r="G9" s="3">
        <v>1275373</v>
      </c>
      <c r="H9" s="3">
        <v>225.38679999999999</v>
      </c>
    </row>
    <row r="10" spans="1:8" x14ac:dyDescent="0.55000000000000004">
      <c r="B10" s="6"/>
      <c r="C10" s="6"/>
      <c r="D10" s="6" t="s">
        <v>55</v>
      </c>
      <c r="E10" s="6">
        <f>AVERAGE(E5:E9)</f>
        <v>144190.99400000001</v>
      </c>
      <c r="F10" s="6">
        <f>AVERAGE(F5:F9)</f>
        <v>2119888</v>
      </c>
      <c r="G10" s="6">
        <f>AVERAGE(G5:G9)</f>
        <v>1487013.8</v>
      </c>
      <c r="H10" s="6">
        <f>AVERAGE(H5:H9)</f>
        <v>128.3424</v>
      </c>
    </row>
    <row r="11" spans="1:8" x14ac:dyDescent="0.55000000000000004">
      <c r="B11" s="141" t="s">
        <v>56</v>
      </c>
      <c r="C11" s="141"/>
      <c r="D11" s="141"/>
      <c r="E11" s="6"/>
      <c r="F11" s="6">
        <f>F10/E10-1</f>
        <v>13.701944561114544</v>
      </c>
      <c r="G11" s="6">
        <f>G10/E10-1</f>
        <v>9.3128063601531181</v>
      </c>
      <c r="H11" s="6"/>
    </row>
  </sheetData>
  <mergeCells count="1">
    <mergeCell ref="B11:D1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353E9-3454-406C-8FF5-CB02AE834AB2}">
  <dimension ref="A1:F11"/>
  <sheetViews>
    <sheetView workbookViewId="0">
      <selection activeCell="I11" sqref="I11"/>
    </sheetView>
  </sheetViews>
  <sheetFormatPr defaultRowHeight="15.3" x14ac:dyDescent="0.55000000000000004"/>
  <cols>
    <col min="1" max="16384" width="8.83984375" style="3"/>
  </cols>
  <sheetData>
    <row r="1" spans="1:6" x14ac:dyDescent="0.55000000000000004">
      <c r="A1" s="5" t="s">
        <v>82</v>
      </c>
    </row>
    <row r="4" spans="1:6" s="6" customFormat="1" x14ac:dyDescent="0.55000000000000004">
      <c r="B4" s="6" t="s">
        <v>47</v>
      </c>
      <c r="C4" s="6" t="s">
        <v>2</v>
      </c>
      <c r="D4" s="6" t="s">
        <v>3</v>
      </c>
      <c r="E4" s="6" t="s">
        <v>4</v>
      </c>
      <c r="F4" s="6" t="s">
        <v>5</v>
      </c>
    </row>
    <row r="5" spans="1:6" s="6" customFormat="1" x14ac:dyDescent="0.55000000000000004">
      <c r="C5" s="3">
        <v>171.69640000000001</v>
      </c>
      <c r="D5" s="3">
        <v>2978.9560000000001</v>
      </c>
      <c r="E5" s="3">
        <v>631.58979999999997</v>
      </c>
      <c r="F5" s="3">
        <v>15</v>
      </c>
    </row>
    <row r="6" spans="1:6" s="6" customFormat="1" x14ac:dyDescent="0.55000000000000004">
      <c r="C6" s="3">
        <v>217.52420000000001</v>
      </c>
      <c r="D6" s="3">
        <v>1914.979</v>
      </c>
      <c r="E6" s="3">
        <v>1629.7940000000001</v>
      </c>
      <c r="F6" s="3">
        <v>15</v>
      </c>
    </row>
    <row r="7" spans="1:6" s="6" customFormat="1" x14ac:dyDescent="0.55000000000000004">
      <c r="C7" s="3">
        <v>400.5806</v>
      </c>
      <c r="D7" s="3">
        <v>1552.895</v>
      </c>
      <c r="E7" s="3">
        <v>1030.193</v>
      </c>
      <c r="F7" s="3">
        <v>15</v>
      </c>
    </row>
    <row r="8" spans="1:6" s="6" customFormat="1" x14ac:dyDescent="0.55000000000000004">
      <c r="C8" s="3">
        <v>403.82080000000002</v>
      </c>
      <c r="D8" s="3">
        <v>616.26289999999995</v>
      </c>
      <c r="E8" s="3">
        <v>1937.348</v>
      </c>
      <c r="F8" s="3">
        <v>15</v>
      </c>
    </row>
    <row r="9" spans="1:6" s="6" customFormat="1" x14ac:dyDescent="0.55000000000000004">
      <c r="C9" s="3">
        <v>120.4692</v>
      </c>
      <c r="D9" s="3">
        <v>2859.1039999999998</v>
      </c>
      <c r="E9" s="3">
        <v>1288.8979999999999</v>
      </c>
      <c r="F9" s="3">
        <v>15</v>
      </c>
    </row>
    <row r="10" spans="1:6" s="6" customFormat="1" x14ac:dyDescent="0.55000000000000004">
      <c r="B10" s="5" t="s">
        <v>55</v>
      </c>
      <c r="C10" s="3">
        <f>AVERAGE(C5:C9)</f>
        <v>262.81824</v>
      </c>
      <c r="D10" s="3">
        <f t="shared" ref="D10:F10" si="0">AVERAGE(D5:D9)</f>
        <v>1984.4393799999998</v>
      </c>
      <c r="E10" s="3">
        <f t="shared" si="0"/>
        <v>1303.56456</v>
      </c>
      <c r="F10" s="3">
        <f t="shared" si="0"/>
        <v>15</v>
      </c>
    </row>
    <row r="11" spans="1:6" s="6" customFormat="1" x14ac:dyDescent="0.55000000000000004">
      <c r="B11" s="5" t="s">
        <v>62</v>
      </c>
      <c r="D11" s="6">
        <f>D10/C10-1</f>
        <v>6.5506151323439337</v>
      </c>
      <c r="E11" s="6">
        <f>E10/C10-1</f>
        <v>3.959947072166680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2B215-BD4D-41A2-A0FE-8C2C34657DD9}">
  <dimension ref="A1:Y3"/>
  <sheetViews>
    <sheetView workbookViewId="0">
      <selection activeCell="C11" sqref="C11"/>
    </sheetView>
  </sheetViews>
  <sheetFormatPr defaultRowHeight="15.3" x14ac:dyDescent="0.55000000000000004"/>
  <cols>
    <col min="1" max="16384" width="8.83984375" style="9"/>
  </cols>
  <sheetData>
    <row r="1" spans="1:25" s="8" customFormat="1" x14ac:dyDescent="0.55000000000000004">
      <c r="A1" s="7" t="s">
        <v>79</v>
      </c>
    </row>
    <row r="2" spans="1:25" s="8" customFormat="1" x14ac:dyDescent="0.55000000000000004">
      <c r="A2" s="7" t="s">
        <v>80</v>
      </c>
      <c r="B2" s="7" t="s">
        <v>74</v>
      </c>
      <c r="C2" s="7"/>
      <c r="D2" s="7"/>
      <c r="E2" s="7"/>
      <c r="F2" s="7"/>
      <c r="G2" s="7"/>
      <c r="H2" s="7"/>
      <c r="I2" s="7" t="s">
        <v>75</v>
      </c>
      <c r="J2" s="7"/>
      <c r="K2" s="7"/>
      <c r="L2" s="7"/>
      <c r="M2" s="7"/>
      <c r="N2" s="7"/>
      <c r="O2" s="7" t="s">
        <v>76</v>
      </c>
      <c r="P2" s="7"/>
      <c r="T2" s="7" t="s">
        <v>77</v>
      </c>
    </row>
    <row r="3" spans="1:25" s="8" customFormat="1" x14ac:dyDescent="0.55000000000000004">
      <c r="A3" s="8" t="s">
        <v>78</v>
      </c>
      <c r="B3" s="9">
        <v>86.5</v>
      </c>
      <c r="C3" s="9">
        <v>80.599999999999994</v>
      </c>
      <c r="D3" s="9">
        <v>85.7</v>
      </c>
      <c r="E3" s="107">
        <f>AVERAGE(B3:D3)</f>
        <v>84.266666666666666</v>
      </c>
      <c r="F3" s="107">
        <f>STDEVP(B3:D3)</f>
        <v>2.6132142830026215</v>
      </c>
      <c r="H3" s="8" t="s">
        <v>78</v>
      </c>
      <c r="I3" s="9">
        <v>0.377</v>
      </c>
      <c r="J3" s="9">
        <v>0.498</v>
      </c>
      <c r="K3" s="9">
        <v>0.38800000000000001</v>
      </c>
      <c r="L3" s="107">
        <f>AVERAGE(I3:K3)</f>
        <v>0.42099999999999999</v>
      </c>
      <c r="M3" s="107">
        <f>STDEVP(I3:K3)</f>
        <v>5.4632102894421976E-2</v>
      </c>
      <c r="O3" s="9">
        <v>0.35799999999999998</v>
      </c>
      <c r="P3" s="9">
        <v>0.39600000000000002</v>
      </c>
      <c r="Q3" s="9">
        <v>0.42599999999999999</v>
      </c>
      <c r="R3" s="107">
        <f>AVERAGE(O3:Q3)</f>
        <v>0.39333333333333331</v>
      </c>
      <c r="S3" s="107">
        <f>STDEVP(O3:Q3)</f>
        <v>2.7824849006278945E-2</v>
      </c>
      <c r="U3" s="9">
        <v>99.6</v>
      </c>
      <c r="V3" s="9">
        <v>98.6</v>
      </c>
      <c r="W3" s="9">
        <v>96.3</v>
      </c>
      <c r="X3" s="107">
        <f>AVERAGE(U3:W3)</f>
        <v>98.166666666666671</v>
      </c>
      <c r="Y3" s="107">
        <f>STDEVP(U3:W3)</f>
        <v>1.381625451737512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91BC6-E49F-4A7B-B6D6-FA4CFC69B7EA}">
  <dimension ref="A1:H30"/>
  <sheetViews>
    <sheetView topLeftCell="A11" workbookViewId="0">
      <selection activeCell="Q33" sqref="Q33"/>
    </sheetView>
  </sheetViews>
  <sheetFormatPr defaultRowHeight="15.3" x14ac:dyDescent="0.55000000000000004"/>
  <cols>
    <col min="1" max="4" width="8.83984375" style="1"/>
    <col min="5" max="5" width="12.47265625" style="1" customWidth="1"/>
    <col min="6" max="16384" width="8.83984375" style="1"/>
  </cols>
  <sheetData>
    <row r="1" spans="1:6" x14ac:dyDescent="0.55000000000000004">
      <c r="A1" s="4" t="s">
        <v>123</v>
      </c>
    </row>
    <row r="3" spans="1:6" ht="15.6" thickBot="1" x14ac:dyDescent="0.6"/>
    <row r="4" spans="1:6" ht="75.3" thickBot="1" x14ac:dyDescent="0.6">
      <c r="B4" s="83" t="s">
        <v>10</v>
      </c>
      <c r="C4" s="84" t="s">
        <v>11</v>
      </c>
      <c r="D4" s="84" t="s">
        <v>12</v>
      </c>
      <c r="E4" s="129" t="s">
        <v>13</v>
      </c>
      <c r="F4" s="130" t="s">
        <v>35</v>
      </c>
    </row>
    <row r="5" spans="1:6" x14ac:dyDescent="0.55000000000000004">
      <c r="B5" s="87">
        <v>24</v>
      </c>
      <c r="C5" s="88" t="s">
        <v>14</v>
      </c>
      <c r="D5" s="88" t="s">
        <v>15</v>
      </c>
      <c r="E5" s="131" t="s">
        <v>2</v>
      </c>
      <c r="F5" s="132">
        <v>0</v>
      </c>
    </row>
    <row r="6" spans="1:6" x14ac:dyDescent="0.55000000000000004">
      <c r="B6" s="91">
        <v>25</v>
      </c>
      <c r="C6" s="92" t="s">
        <v>16</v>
      </c>
      <c r="D6" s="92" t="s">
        <v>15</v>
      </c>
      <c r="E6" s="133" t="s">
        <v>2</v>
      </c>
      <c r="F6" s="134">
        <v>0</v>
      </c>
    </row>
    <row r="7" spans="1:6" x14ac:dyDescent="0.55000000000000004">
      <c r="B7" s="91">
        <v>26</v>
      </c>
      <c r="C7" s="92" t="s">
        <v>17</v>
      </c>
      <c r="D7" s="92" t="s">
        <v>15</v>
      </c>
      <c r="E7" s="133" t="s">
        <v>2</v>
      </c>
      <c r="F7" s="134">
        <v>1</v>
      </c>
    </row>
    <row r="8" spans="1:6" x14ac:dyDescent="0.55000000000000004">
      <c r="B8" s="91">
        <v>27</v>
      </c>
      <c r="C8" s="92" t="s">
        <v>18</v>
      </c>
      <c r="D8" s="92" t="s">
        <v>15</v>
      </c>
      <c r="E8" s="133" t="s">
        <v>2</v>
      </c>
      <c r="F8" s="134">
        <v>0</v>
      </c>
    </row>
    <row r="9" spans="1:6" ht="15.6" thickBot="1" x14ac:dyDescent="0.6">
      <c r="B9" s="95">
        <v>28</v>
      </c>
      <c r="C9" s="96" t="s">
        <v>19</v>
      </c>
      <c r="D9" s="96" t="s">
        <v>20</v>
      </c>
      <c r="E9" s="135" t="s">
        <v>2</v>
      </c>
      <c r="F9" s="136">
        <v>0</v>
      </c>
    </row>
    <row r="10" spans="1:6" x14ac:dyDescent="0.55000000000000004">
      <c r="B10" s="87">
        <v>1</v>
      </c>
      <c r="C10" s="88">
        <v>715</v>
      </c>
      <c r="D10" s="88" t="s">
        <v>21</v>
      </c>
      <c r="E10" s="131" t="s">
        <v>3</v>
      </c>
      <c r="F10" s="132">
        <v>0</v>
      </c>
    </row>
    <row r="11" spans="1:6" x14ac:dyDescent="0.55000000000000004">
      <c r="B11" s="91">
        <v>2</v>
      </c>
      <c r="C11" s="92" t="s">
        <v>22</v>
      </c>
      <c r="D11" s="92" t="s">
        <v>21</v>
      </c>
      <c r="E11" s="133" t="s">
        <v>3</v>
      </c>
      <c r="F11" s="134">
        <v>1</v>
      </c>
    </row>
    <row r="12" spans="1:6" x14ac:dyDescent="0.55000000000000004">
      <c r="B12" s="91">
        <v>3</v>
      </c>
      <c r="C12" s="92" t="s">
        <v>23</v>
      </c>
      <c r="D12" s="92" t="s">
        <v>24</v>
      </c>
      <c r="E12" s="133" t="s">
        <v>3</v>
      </c>
      <c r="F12" s="134">
        <v>0</v>
      </c>
    </row>
    <row r="13" spans="1:6" x14ac:dyDescent="0.55000000000000004">
      <c r="B13" s="91">
        <v>4</v>
      </c>
      <c r="C13" s="92" t="s">
        <v>25</v>
      </c>
      <c r="D13" s="92" t="s">
        <v>24</v>
      </c>
      <c r="E13" s="133" t="s">
        <v>3</v>
      </c>
      <c r="F13" s="134">
        <v>0</v>
      </c>
    </row>
    <row r="14" spans="1:6" ht="15.6" thickBot="1" x14ac:dyDescent="0.6">
      <c r="B14" s="99">
        <v>5</v>
      </c>
      <c r="C14" s="100">
        <v>711</v>
      </c>
      <c r="D14" s="100" t="s">
        <v>24</v>
      </c>
      <c r="E14" s="137" t="s">
        <v>3</v>
      </c>
      <c r="F14" s="138">
        <v>0</v>
      </c>
    </row>
    <row r="15" spans="1:6" x14ac:dyDescent="0.55000000000000004">
      <c r="B15" s="87">
        <v>6</v>
      </c>
      <c r="C15" s="88" t="s">
        <v>26</v>
      </c>
      <c r="D15" s="88" t="s">
        <v>27</v>
      </c>
      <c r="E15" s="131" t="s">
        <v>4</v>
      </c>
      <c r="F15" s="132">
        <v>0</v>
      </c>
    </row>
    <row r="16" spans="1:6" x14ac:dyDescent="0.55000000000000004">
      <c r="B16" s="91">
        <v>7</v>
      </c>
      <c r="C16" s="92">
        <v>716</v>
      </c>
      <c r="D16" s="92" t="s">
        <v>27</v>
      </c>
      <c r="E16" s="133" t="s">
        <v>4</v>
      </c>
      <c r="F16" s="134">
        <v>0</v>
      </c>
    </row>
    <row r="17" spans="1:8" x14ac:dyDescent="0.55000000000000004">
      <c r="B17" s="91">
        <v>8</v>
      </c>
      <c r="C17" s="92">
        <v>719</v>
      </c>
      <c r="D17" s="92" t="s">
        <v>27</v>
      </c>
      <c r="E17" s="133" t="s">
        <v>4</v>
      </c>
      <c r="F17" s="134">
        <v>0</v>
      </c>
    </row>
    <row r="18" spans="1:8" ht="15.6" thickBot="1" x14ac:dyDescent="0.6">
      <c r="B18" s="99">
        <v>9</v>
      </c>
      <c r="C18" s="100">
        <v>718</v>
      </c>
      <c r="D18" s="100" t="s">
        <v>27</v>
      </c>
      <c r="E18" s="137" t="s">
        <v>4</v>
      </c>
      <c r="F18" s="138">
        <v>0</v>
      </c>
    </row>
    <row r="19" spans="1:8" x14ac:dyDescent="0.55000000000000004">
      <c r="B19" s="87">
        <v>20</v>
      </c>
      <c r="C19" s="88" t="s">
        <v>28</v>
      </c>
      <c r="D19" s="88" t="s">
        <v>29</v>
      </c>
      <c r="E19" s="131" t="s">
        <v>5</v>
      </c>
      <c r="F19" s="132">
        <v>0</v>
      </c>
    </row>
    <row r="20" spans="1:8" x14ac:dyDescent="0.55000000000000004">
      <c r="B20" s="91">
        <v>21</v>
      </c>
      <c r="C20" s="92">
        <v>738</v>
      </c>
      <c r="D20" s="92" t="s">
        <v>29</v>
      </c>
      <c r="E20" s="133" t="s">
        <v>5</v>
      </c>
      <c r="F20" s="134">
        <v>1</v>
      </c>
    </row>
    <row r="21" spans="1:8" x14ac:dyDescent="0.55000000000000004">
      <c r="B21" s="91">
        <v>22</v>
      </c>
      <c r="C21" s="92" t="s">
        <v>30</v>
      </c>
      <c r="D21" s="92" t="s">
        <v>29</v>
      </c>
      <c r="E21" s="133" t="s">
        <v>5</v>
      </c>
      <c r="F21" s="134">
        <v>1</v>
      </c>
    </row>
    <row r="22" spans="1:8" ht="15.6" thickBot="1" x14ac:dyDescent="0.6">
      <c r="B22" s="103">
        <v>23</v>
      </c>
      <c r="C22" s="104" t="s">
        <v>31</v>
      </c>
      <c r="D22" s="104" t="s">
        <v>29</v>
      </c>
      <c r="E22" s="139" t="s">
        <v>5</v>
      </c>
      <c r="F22" s="140">
        <v>2</v>
      </c>
    </row>
    <row r="24" spans="1:8" x14ac:dyDescent="0.55000000000000004">
      <c r="A24" s="4" t="s">
        <v>119</v>
      </c>
      <c r="F24" s="1" t="s">
        <v>109</v>
      </c>
    </row>
    <row r="25" spans="1:8" x14ac:dyDescent="0.55000000000000004">
      <c r="A25" s="4" t="s">
        <v>121</v>
      </c>
      <c r="C25" s="1" t="s">
        <v>5</v>
      </c>
      <c r="D25" s="1" t="s">
        <v>111</v>
      </c>
      <c r="F25" s="1" t="s">
        <v>112</v>
      </c>
      <c r="H25" s="1" t="s">
        <v>113</v>
      </c>
    </row>
    <row r="26" spans="1:8" x14ac:dyDescent="0.55000000000000004">
      <c r="C26" s="1">
        <v>0</v>
      </c>
      <c r="D26" s="1">
        <v>0</v>
      </c>
      <c r="F26" s="1">
        <v>0</v>
      </c>
      <c r="H26" s="1">
        <v>0</v>
      </c>
    </row>
    <row r="27" spans="1:8" x14ac:dyDescent="0.55000000000000004">
      <c r="C27" s="1">
        <v>1</v>
      </c>
      <c r="D27" s="1">
        <v>0</v>
      </c>
      <c r="F27" s="1">
        <v>1</v>
      </c>
      <c r="H27" s="1">
        <v>0</v>
      </c>
    </row>
    <row r="28" spans="1:8" x14ac:dyDescent="0.55000000000000004">
      <c r="C28" s="1">
        <v>1</v>
      </c>
      <c r="D28" s="1">
        <v>1</v>
      </c>
      <c r="F28" s="1">
        <v>0</v>
      </c>
      <c r="H28" s="1">
        <v>0</v>
      </c>
    </row>
    <row r="29" spans="1:8" x14ac:dyDescent="0.55000000000000004">
      <c r="C29" s="1">
        <v>2</v>
      </c>
      <c r="D29" s="1">
        <v>0</v>
      </c>
      <c r="F29" s="1">
        <v>0</v>
      </c>
      <c r="H29" s="1">
        <v>0</v>
      </c>
    </row>
    <row r="30" spans="1:8" x14ac:dyDescent="0.55000000000000004">
      <c r="D30" s="1">
        <v>0</v>
      </c>
      <c r="F30" s="1"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4D38F-D2F1-4925-BDC6-044D66C7B994}">
  <dimension ref="A1:N75"/>
  <sheetViews>
    <sheetView tabSelected="1" topLeftCell="A55" workbookViewId="0">
      <selection activeCell="A73" sqref="A73"/>
    </sheetView>
  </sheetViews>
  <sheetFormatPr defaultRowHeight="15.3" x14ac:dyDescent="0.55000000000000004"/>
  <cols>
    <col min="1" max="10" width="8.83984375" style="1"/>
    <col min="11" max="11" width="12.20703125" style="1" customWidth="1"/>
    <col min="12" max="12" width="8.83984375" style="1"/>
    <col min="13" max="13" width="14.3671875" style="1" customWidth="1"/>
    <col min="14" max="14" width="12" style="1" customWidth="1"/>
    <col min="15" max="16384" width="8.83984375" style="1"/>
  </cols>
  <sheetData>
    <row r="1" spans="1:14" x14ac:dyDescent="0.55000000000000004">
      <c r="A1" s="4" t="s">
        <v>124</v>
      </c>
    </row>
    <row r="3" spans="1:14" ht="75.3" x14ac:dyDescent="0.55000000000000004">
      <c r="B3" s="108"/>
      <c r="C3" s="108"/>
      <c r="D3" s="108"/>
      <c r="E3" s="109"/>
      <c r="F3" s="110" t="s">
        <v>36</v>
      </c>
      <c r="G3" s="111" t="s">
        <v>37</v>
      </c>
      <c r="H3" s="111" t="s">
        <v>38</v>
      </c>
      <c r="I3" s="111" t="s">
        <v>39</v>
      </c>
      <c r="J3" s="111" t="s">
        <v>40</v>
      </c>
      <c r="K3" s="108"/>
      <c r="L3" s="108"/>
      <c r="M3" s="109"/>
      <c r="N3" s="108"/>
    </row>
    <row r="4" spans="1:14" ht="30.3" thickBot="1" x14ac:dyDescent="0.6">
      <c r="B4" s="112" t="s">
        <v>41</v>
      </c>
      <c r="C4" s="112" t="s">
        <v>13</v>
      </c>
      <c r="D4" s="112" t="s">
        <v>42</v>
      </c>
      <c r="E4" s="112" t="s">
        <v>43</v>
      </c>
      <c r="F4" s="112" t="s">
        <v>44</v>
      </c>
      <c r="G4" s="112" t="s">
        <v>45</v>
      </c>
      <c r="H4" s="112" t="s">
        <v>46</v>
      </c>
      <c r="I4" s="112" t="s">
        <v>47</v>
      </c>
      <c r="J4" s="112" t="s">
        <v>48</v>
      </c>
      <c r="K4" s="112" t="s">
        <v>49</v>
      </c>
      <c r="L4" s="112" t="s">
        <v>50</v>
      </c>
      <c r="M4" s="113" t="s">
        <v>51</v>
      </c>
      <c r="N4" s="112" t="s">
        <v>52</v>
      </c>
    </row>
    <row r="5" spans="1:14" x14ac:dyDescent="0.55000000000000004">
      <c r="B5" s="51">
        <v>24</v>
      </c>
      <c r="C5" s="51" t="s">
        <v>2</v>
      </c>
      <c r="D5" s="114">
        <v>4</v>
      </c>
      <c r="E5" s="115" t="s">
        <v>44</v>
      </c>
      <c r="F5" s="51">
        <v>0</v>
      </c>
      <c r="G5" s="51">
        <v>2</v>
      </c>
      <c r="H5" s="51">
        <v>0</v>
      </c>
      <c r="I5" s="51">
        <v>1</v>
      </c>
      <c r="J5" s="51">
        <v>0</v>
      </c>
      <c r="K5" s="115">
        <v>0.35</v>
      </c>
      <c r="L5" s="116">
        <v>0.21</v>
      </c>
      <c r="M5" s="51">
        <v>2</v>
      </c>
      <c r="N5" s="117">
        <v>1.33</v>
      </c>
    </row>
    <row r="6" spans="1:14" x14ac:dyDescent="0.55000000000000004">
      <c r="B6" s="57"/>
      <c r="C6" s="57"/>
      <c r="D6" s="118"/>
      <c r="E6" s="119" t="s">
        <v>45</v>
      </c>
      <c r="F6" s="57">
        <v>0</v>
      </c>
      <c r="G6" s="57">
        <v>1</v>
      </c>
      <c r="H6" s="57">
        <v>0</v>
      </c>
      <c r="I6" s="57">
        <v>0</v>
      </c>
      <c r="J6" s="57">
        <v>0</v>
      </c>
      <c r="K6" s="119">
        <v>0.14000000000000001</v>
      </c>
      <c r="L6" s="120"/>
      <c r="M6" s="57">
        <v>1</v>
      </c>
      <c r="N6" s="121"/>
    </row>
    <row r="7" spans="1:14" ht="15.6" thickBot="1" x14ac:dyDescent="0.6">
      <c r="B7" s="63"/>
      <c r="C7" s="63"/>
      <c r="D7" s="122"/>
      <c r="E7" s="123" t="s">
        <v>46</v>
      </c>
      <c r="F7" s="63">
        <v>0</v>
      </c>
      <c r="G7" s="63">
        <v>1</v>
      </c>
      <c r="H7" s="63">
        <v>0</v>
      </c>
      <c r="I7" s="63">
        <v>0</v>
      </c>
      <c r="J7" s="63">
        <v>0</v>
      </c>
      <c r="K7" s="123">
        <v>0.14000000000000001</v>
      </c>
      <c r="L7" s="124"/>
      <c r="M7" s="63">
        <v>1</v>
      </c>
      <c r="N7" s="125"/>
    </row>
    <row r="8" spans="1:14" x14ac:dyDescent="0.55000000000000004">
      <c r="B8" s="51">
        <v>25</v>
      </c>
      <c r="C8" s="51" t="s">
        <v>2</v>
      </c>
      <c r="D8" s="114">
        <v>4</v>
      </c>
      <c r="E8" s="115" t="s">
        <v>44</v>
      </c>
      <c r="F8" s="51">
        <v>0</v>
      </c>
      <c r="G8" s="51">
        <v>2</v>
      </c>
      <c r="H8" s="51">
        <v>0</v>
      </c>
      <c r="I8" s="51">
        <v>0</v>
      </c>
      <c r="J8" s="51">
        <v>0</v>
      </c>
      <c r="K8" s="115">
        <v>0.28000000000000003</v>
      </c>
      <c r="L8" s="116">
        <v>0.18667</v>
      </c>
      <c r="M8" s="51">
        <v>1</v>
      </c>
      <c r="N8" s="117">
        <v>1.33</v>
      </c>
    </row>
    <row r="9" spans="1:14" x14ac:dyDescent="0.55000000000000004">
      <c r="B9" s="57"/>
      <c r="C9" s="57"/>
      <c r="D9" s="126"/>
      <c r="E9" s="119" t="s">
        <v>45</v>
      </c>
      <c r="F9" s="57">
        <v>0</v>
      </c>
      <c r="G9" s="57">
        <v>1</v>
      </c>
      <c r="H9" s="57">
        <v>0</v>
      </c>
      <c r="I9" s="57">
        <v>0</v>
      </c>
      <c r="J9" s="57">
        <v>0</v>
      </c>
      <c r="K9" s="119">
        <v>0.14000000000000001</v>
      </c>
      <c r="L9" s="120"/>
      <c r="M9" s="57">
        <v>1</v>
      </c>
      <c r="N9" s="121"/>
    </row>
    <row r="10" spans="1:14" ht="15.6" thickBot="1" x14ac:dyDescent="0.6">
      <c r="B10" s="63"/>
      <c r="C10" s="63"/>
      <c r="D10" s="127"/>
      <c r="E10" s="123" t="s">
        <v>46</v>
      </c>
      <c r="F10" s="63">
        <v>0</v>
      </c>
      <c r="G10" s="63">
        <v>1</v>
      </c>
      <c r="H10" s="63">
        <v>0</v>
      </c>
      <c r="I10" s="63">
        <v>0</v>
      </c>
      <c r="J10" s="63">
        <v>0</v>
      </c>
      <c r="K10" s="123">
        <v>0.14000000000000001</v>
      </c>
      <c r="L10" s="124"/>
      <c r="M10" s="63">
        <v>2</v>
      </c>
      <c r="N10" s="125"/>
    </row>
    <row r="11" spans="1:14" x14ac:dyDescent="0.55000000000000004">
      <c r="B11" s="51">
        <v>26</v>
      </c>
      <c r="C11" s="51" t="s">
        <v>2</v>
      </c>
      <c r="D11" s="114">
        <v>4</v>
      </c>
      <c r="E11" s="115" t="s">
        <v>44</v>
      </c>
      <c r="F11" s="51">
        <v>0</v>
      </c>
      <c r="G11" s="51">
        <v>1</v>
      </c>
      <c r="H11" s="51">
        <v>0</v>
      </c>
      <c r="I11" s="51">
        <v>0</v>
      </c>
      <c r="J11" s="51">
        <v>0</v>
      </c>
      <c r="K11" s="115">
        <v>0.14000000000000001</v>
      </c>
      <c r="L11" s="116">
        <v>0.18667</v>
      </c>
      <c r="M11" s="51">
        <v>1</v>
      </c>
      <c r="N11" s="117">
        <v>1</v>
      </c>
    </row>
    <row r="12" spans="1:14" x14ac:dyDescent="0.55000000000000004">
      <c r="B12" s="57"/>
      <c r="C12" s="57"/>
      <c r="D12" s="118"/>
      <c r="E12" s="119" t="s">
        <v>45</v>
      </c>
      <c r="F12" s="57">
        <v>0</v>
      </c>
      <c r="G12" s="57">
        <v>1</v>
      </c>
      <c r="H12" s="57">
        <v>0</v>
      </c>
      <c r="I12" s="57">
        <v>0</v>
      </c>
      <c r="J12" s="57">
        <v>0</v>
      </c>
      <c r="K12" s="119">
        <v>0.14000000000000001</v>
      </c>
      <c r="L12" s="120"/>
      <c r="M12" s="57">
        <v>1</v>
      </c>
      <c r="N12" s="121"/>
    </row>
    <row r="13" spans="1:14" ht="15.6" thickBot="1" x14ac:dyDescent="0.6">
      <c r="B13" s="63"/>
      <c r="C13" s="63"/>
      <c r="D13" s="122"/>
      <c r="E13" s="123" t="s">
        <v>46</v>
      </c>
      <c r="F13" s="63">
        <v>0</v>
      </c>
      <c r="G13" s="63">
        <v>2</v>
      </c>
      <c r="H13" s="63">
        <v>0</v>
      </c>
      <c r="I13" s="63">
        <v>0</v>
      </c>
      <c r="J13" s="63">
        <v>0</v>
      </c>
      <c r="K13" s="123">
        <v>0.28000000000000003</v>
      </c>
      <c r="L13" s="124"/>
      <c r="M13" s="63">
        <v>1</v>
      </c>
      <c r="N13" s="125"/>
    </row>
    <row r="14" spans="1:14" x14ac:dyDescent="0.55000000000000004">
      <c r="B14" s="51">
        <v>27</v>
      </c>
      <c r="C14" s="51" t="s">
        <v>2</v>
      </c>
      <c r="D14" s="114">
        <v>4</v>
      </c>
      <c r="E14" s="115" t="s">
        <v>44</v>
      </c>
      <c r="F14" s="51">
        <v>0</v>
      </c>
      <c r="G14" s="51">
        <v>1</v>
      </c>
      <c r="H14" s="51">
        <v>0</v>
      </c>
      <c r="I14" s="51">
        <v>0</v>
      </c>
      <c r="J14" s="51">
        <v>0</v>
      </c>
      <c r="K14" s="115">
        <v>0.14000000000000001</v>
      </c>
      <c r="L14" s="116">
        <v>0.18667</v>
      </c>
      <c r="M14" s="51">
        <v>1</v>
      </c>
      <c r="N14" s="117">
        <v>1</v>
      </c>
    </row>
    <row r="15" spans="1:14" x14ac:dyDescent="0.55000000000000004">
      <c r="B15" s="57"/>
      <c r="C15" s="57"/>
      <c r="D15" s="126"/>
      <c r="E15" s="119" t="s">
        <v>45</v>
      </c>
      <c r="F15" s="57">
        <v>0</v>
      </c>
      <c r="G15" s="57">
        <v>2</v>
      </c>
      <c r="H15" s="57">
        <v>0</v>
      </c>
      <c r="I15" s="57">
        <v>0</v>
      </c>
      <c r="J15" s="57">
        <v>0</v>
      </c>
      <c r="K15" s="119">
        <v>0.28000000000000003</v>
      </c>
      <c r="L15" s="120"/>
      <c r="M15" s="57">
        <v>1</v>
      </c>
      <c r="N15" s="121"/>
    </row>
    <row r="16" spans="1:14" ht="15.6" thickBot="1" x14ac:dyDescent="0.6">
      <c r="B16" s="63"/>
      <c r="C16" s="63"/>
      <c r="D16" s="127"/>
      <c r="E16" s="123" t="s">
        <v>46</v>
      </c>
      <c r="F16" s="63">
        <v>0</v>
      </c>
      <c r="G16" s="63">
        <v>1</v>
      </c>
      <c r="H16" s="63">
        <v>0</v>
      </c>
      <c r="I16" s="63">
        <v>0</v>
      </c>
      <c r="J16" s="63">
        <v>0</v>
      </c>
      <c r="K16" s="123">
        <v>0.14000000000000001</v>
      </c>
      <c r="L16" s="124"/>
      <c r="M16" s="63">
        <v>1</v>
      </c>
      <c r="N16" s="125"/>
    </row>
    <row r="17" spans="2:14" x14ac:dyDescent="0.55000000000000004">
      <c r="B17" s="51">
        <v>28</v>
      </c>
      <c r="C17" s="51" t="s">
        <v>2</v>
      </c>
      <c r="D17" s="114">
        <v>4</v>
      </c>
      <c r="E17" s="115" t="s">
        <v>44</v>
      </c>
      <c r="F17" s="51">
        <v>0</v>
      </c>
      <c r="G17" s="51">
        <v>1</v>
      </c>
      <c r="H17" s="51">
        <v>0</v>
      </c>
      <c r="I17" s="51">
        <v>0</v>
      </c>
      <c r="J17" s="51">
        <v>0</v>
      </c>
      <c r="K17" s="115">
        <v>0.14000000000000001</v>
      </c>
      <c r="L17" s="116">
        <v>0.18667</v>
      </c>
      <c r="M17" s="51">
        <v>1</v>
      </c>
      <c r="N17" s="117">
        <v>1.33</v>
      </c>
    </row>
    <row r="18" spans="2:14" x14ac:dyDescent="0.55000000000000004">
      <c r="B18" s="57"/>
      <c r="C18" s="128"/>
      <c r="D18" s="118"/>
      <c r="E18" s="119" t="s">
        <v>45</v>
      </c>
      <c r="F18" s="57">
        <v>0</v>
      </c>
      <c r="G18" s="57">
        <v>2</v>
      </c>
      <c r="H18" s="57">
        <v>0</v>
      </c>
      <c r="I18" s="57">
        <v>0</v>
      </c>
      <c r="J18" s="57">
        <v>0</v>
      </c>
      <c r="K18" s="119">
        <v>0.28000000000000003</v>
      </c>
      <c r="L18" s="120"/>
      <c r="M18" s="57">
        <v>1</v>
      </c>
      <c r="N18" s="121"/>
    </row>
    <row r="19" spans="2:14" ht="15.6" thickBot="1" x14ac:dyDescent="0.6">
      <c r="B19" s="63"/>
      <c r="C19" s="63"/>
      <c r="D19" s="122"/>
      <c r="E19" s="123" t="s">
        <v>46</v>
      </c>
      <c r="F19" s="63">
        <v>0</v>
      </c>
      <c r="G19" s="63">
        <v>1</v>
      </c>
      <c r="H19" s="63">
        <v>0</v>
      </c>
      <c r="I19" s="63">
        <v>0</v>
      </c>
      <c r="J19" s="63">
        <v>0</v>
      </c>
      <c r="K19" s="123">
        <v>0.14000000000000001</v>
      </c>
      <c r="L19" s="124"/>
      <c r="M19" s="63">
        <v>2</v>
      </c>
      <c r="N19" s="125"/>
    </row>
    <row r="20" spans="2:14" x14ac:dyDescent="0.55000000000000004">
      <c r="B20" s="51">
        <v>1</v>
      </c>
      <c r="C20" s="51" t="s">
        <v>3</v>
      </c>
      <c r="D20" s="114">
        <v>4</v>
      </c>
      <c r="E20" s="115" t="s">
        <v>44</v>
      </c>
      <c r="F20" s="51">
        <v>0</v>
      </c>
      <c r="G20" s="51">
        <v>1</v>
      </c>
      <c r="H20" s="51">
        <v>0</v>
      </c>
      <c r="I20" s="51">
        <v>0</v>
      </c>
      <c r="J20" s="51">
        <v>0</v>
      </c>
      <c r="K20" s="115">
        <v>0.14000000000000001</v>
      </c>
      <c r="L20" s="116">
        <v>0.16333</v>
      </c>
      <c r="M20" s="51">
        <v>1</v>
      </c>
      <c r="N20" s="117">
        <v>1</v>
      </c>
    </row>
    <row r="21" spans="2:14" x14ac:dyDescent="0.55000000000000004">
      <c r="B21" s="57"/>
      <c r="C21" s="57"/>
      <c r="D21" s="126"/>
      <c r="E21" s="119" t="s">
        <v>45</v>
      </c>
      <c r="F21" s="57">
        <v>0</v>
      </c>
      <c r="G21" s="57">
        <v>1</v>
      </c>
      <c r="H21" s="57">
        <v>0</v>
      </c>
      <c r="I21" s="57">
        <v>0</v>
      </c>
      <c r="J21" s="57">
        <v>0</v>
      </c>
      <c r="K21" s="119">
        <v>0.14000000000000001</v>
      </c>
      <c r="L21" s="120"/>
      <c r="M21" s="57">
        <v>1</v>
      </c>
      <c r="N21" s="121"/>
    </row>
    <row r="22" spans="2:14" ht="15.6" thickBot="1" x14ac:dyDescent="0.6">
      <c r="B22" s="63"/>
      <c r="C22" s="63"/>
      <c r="D22" s="127"/>
      <c r="E22" s="123" t="s">
        <v>46</v>
      </c>
      <c r="F22" s="63">
        <v>0</v>
      </c>
      <c r="G22" s="63">
        <v>1</v>
      </c>
      <c r="H22" s="63">
        <v>0</v>
      </c>
      <c r="I22" s="63">
        <v>1</v>
      </c>
      <c r="J22" s="63">
        <v>0</v>
      </c>
      <c r="K22" s="123">
        <v>0.21</v>
      </c>
      <c r="L22" s="124"/>
      <c r="M22" s="63">
        <v>1</v>
      </c>
      <c r="N22" s="125"/>
    </row>
    <row r="23" spans="2:14" x14ac:dyDescent="0.55000000000000004">
      <c r="B23" s="51">
        <v>2</v>
      </c>
      <c r="C23" s="51" t="s">
        <v>3</v>
      </c>
      <c r="D23" s="114">
        <v>4</v>
      </c>
      <c r="E23" s="115" t="s">
        <v>44</v>
      </c>
      <c r="F23" s="51">
        <v>0</v>
      </c>
      <c r="G23" s="51">
        <v>1</v>
      </c>
      <c r="H23" s="51">
        <v>0</v>
      </c>
      <c r="I23" s="51">
        <v>0</v>
      </c>
      <c r="J23" s="51">
        <v>0</v>
      </c>
      <c r="K23" s="115">
        <v>0.14000000000000001</v>
      </c>
      <c r="L23" s="116">
        <v>0.18667</v>
      </c>
      <c r="M23" s="51">
        <v>1</v>
      </c>
      <c r="N23" s="117">
        <v>1</v>
      </c>
    </row>
    <row r="24" spans="2:14" x14ac:dyDescent="0.55000000000000004">
      <c r="B24" s="57"/>
      <c r="C24" s="128"/>
      <c r="D24" s="126"/>
      <c r="E24" s="119" t="s">
        <v>45</v>
      </c>
      <c r="F24" s="57">
        <v>0</v>
      </c>
      <c r="G24" s="57">
        <v>2</v>
      </c>
      <c r="H24" s="57">
        <v>0</v>
      </c>
      <c r="I24" s="57">
        <v>0</v>
      </c>
      <c r="J24" s="57">
        <v>0</v>
      </c>
      <c r="K24" s="119">
        <v>0.28000000000000003</v>
      </c>
      <c r="L24" s="120"/>
      <c r="M24" s="57">
        <v>1</v>
      </c>
      <c r="N24" s="121"/>
    </row>
    <row r="25" spans="2:14" ht="15.6" thickBot="1" x14ac:dyDescent="0.6">
      <c r="B25" s="63"/>
      <c r="C25" s="63"/>
      <c r="D25" s="127"/>
      <c r="E25" s="123" t="s">
        <v>46</v>
      </c>
      <c r="F25" s="63">
        <v>0</v>
      </c>
      <c r="G25" s="63">
        <v>1</v>
      </c>
      <c r="H25" s="63">
        <v>0</v>
      </c>
      <c r="I25" s="63">
        <v>0</v>
      </c>
      <c r="J25" s="63">
        <v>0</v>
      </c>
      <c r="K25" s="123">
        <v>0.14000000000000001</v>
      </c>
      <c r="L25" s="124"/>
      <c r="M25" s="63">
        <v>1</v>
      </c>
      <c r="N25" s="125"/>
    </row>
    <row r="26" spans="2:14" x14ac:dyDescent="0.55000000000000004">
      <c r="B26" s="51">
        <v>3</v>
      </c>
      <c r="C26" s="51" t="s">
        <v>3</v>
      </c>
      <c r="D26" s="114">
        <v>4</v>
      </c>
      <c r="E26" s="115" t="s">
        <v>44</v>
      </c>
      <c r="F26" s="51">
        <v>0</v>
      </c>
      <c r="G26" s="51">
        <v>1</v>
      </c>
      <c r="H26" s="51">
        <v>0</v>
      </c>
      <c r="I26" s="51">
        <v>0</v>
      </c>
      <c r="J26" s="51">
        <v>0</v>
      </c>
      <c r="K26" s="115">
        <v>0.14000000000000001</v>
      </c>
      <c r="L26" s="116">
        <v>0.14000000000000001</v>
      </c>
      <c r="M26" s="51">
        <v>1</v>
      </c>
      <c r="N26" s="117">
        <v>1</v>
      </c>
    </row>
    <row r="27" spans="2:14" x14ac:dyDescent="0.55000000000000004">
      <c r="B27" s="57"/>
      <c r="C27" s="57"/>
      <c r="D27" s="126"/>
      <c r="E27" s="119" t="s">
        <v>45</v>
      </c>
      <c r="F27" s="57">
        <v>0</v>
      </c>
      <c r="G27" s="57">
        <v>1</v>
      </c>
      <c r="H27" s="57">
        <v>0</v>
      </c>
      <c r="I27" s="57">
        <v>0</v>
      </c>
      <c r="J27" s="57">
        <v>0</v>
      </c>
      <c r="K27" s="119">
        <v>0.14000000000000001</v>
      </c>
      <c r="L27" s="120"/>
      <c r="M27" s="57">
        <v>1</v>
      </c>
      <c r="N27" s="121"/>
    </row>
    <row r="28" spans="2:14" ht="15.6" thickBot="1" x14ac:dyDescent="0.6">
      <c r="B28" s="63"/>
      <c r="C28" s="63"/>
      <c r="D28" s="127"/>
      <c r="E28" s="123" t="s">
        <v>46</v>
      </c>
      <c r="F28" s="63">
        <v>0</v>
      </c>
      <c r="G28" s="63">
        <v>1</v>
      </c>
      <c r="H28" s="63">
        <v>0</v>
      </c>
      <c r="I28" s="63">
        <v>0</v>
      </c>
      <c r="J28" s="63">
        <v>0</v>
      </c>
      <c r="K28" s="123">
        <v>0.14000000000000001</v>
      </c>
      <c r="L28" s="124"/>
      <c r="M28" s="63">
        <v>1</v>
      </c>
      <c r="N28" s="125"/>
    </row>
    <row r="29" spans="2:14" x14ac:dyDescent="0.55000000000000004">
      <c r="B29" s="51">
        <v>4</v>
      </c>
      <c r="C29" s="51" t="s">
        <v>3</v>
      </c>
      <c r="D29" s="114">
        <v>4</v>
      </c>
      <c r="E29" s="115" t="s">
        <v>44</v>
      </c>
      <c r="F29" s="51">
        <v>0</v>
      </c>
      <c r="G29" s="51">
        <v>1</v>
      </c>
      <c r="H29" s="51">
        <v>0</v>
      </c>
      <c r="I29" s="51">
        <v>0</v>
      </c>
      <c r="J29" s="51">
        <v>0</v>
      </c>
      <c r="K29" s="115">
        <v>0.14000000000000001</v>
      </c>
      <c r="L29" s="116">
        <v>0.21</v>
      </c>
      <c r="M29" s="51">
        <v>1</v>
      </c>
      <c r="N29" s="117">
        <v>1.33</v>
      </c>
    </row>
    <row r="30" spans="2:14" x14ac:dyDescent="0.55000000000000004">
      <c r="B30" s="57"/>
      <c r="C30" s="57"/>
      <c r="D30" s="126"/>
      <c r="E30" s="119" t="s">
        <v>45</v>
      </c>
      <c r="F30" s="57">
        <v>0</v>
      </c>
      <c r="G30" s="57">
        <v>1</v>
      </c>
      <c r="H30" s="57">
        <v>0</v>
      </c>
      <c r="I30" s="57">
        <v>0</v>
      </c>
      <c r="J30" s="57">
        <v>0</v>
      </c>
      <c r="K30" s="119">
        <v>0.14000000000000001</v>
      </c>
      <c r="L30" s="120"/>
      <c r="M30" s="57">
        <v>1</v>
      </c>
      <c r="N30" s="121"/>
    </row>
    <row r="31" spans="2:14" ht="15.6" thickBot="1" x14ac:dyDescent="0.6">
      <c r="B31" s="63"/>
      <c r="C31" s="63"/>
      <c r="D31" s="127"/>
      <c r="E31" s="123" t="s">
        <v>46</v>
      </c>
      <c r="F31" s="63">
        <v>0</v>
      </c>
      <c r="G31" s="63">
        <v>2</v>
      </c>
      <c r="H31" s="63">
        <v>0</v>
      </c>
      <c r="I31" s="63">
        <v>1</v>
      </c>
      <c r="J31" s="63">
        <v>0</v>
      </c>
      <c r="K31" s="123">
        <v>0.35</v>
      </c>
      <c r="L31" s="124"/>
      <c r="M31" s="63">
        <v>2</v>
      </c>
      <c r="N31" s="125"/>
    </row>
    <row r="32" spans="2:14" x14ac:dyDescent="0.55000000000000004">
      <c r="B32" s="51">
        <v>5</v>
      </c>
      <c r="C32" s="51" t="s">
        <v>3</v>
      </c>
      <c r="D32" s="114">
        <v>4</v>
      </c>
      <c r="E32" s="115" t="s">
        <v>44</v>
      </c>
      <c r="F32" s="51">
        <v>0</v>
      </c>
      <c r="G32" s="51">
        <v>1</v>
      </c>
      <c r="H32" s="51">
        <v>0</v>
      </c>
      <c r="I32" s="51">
        <v>0</v>
      </c>
      <c r="J32" s="51">
        <v>0</v>
      </c>
      <c r="K32" s="115">
        <v>0.14000000000000001</v>
      </c>
      <c r="L32" s="116">
        <v>0.18667</v>
      </c>
      <c r="M32" s="51">
        <v>1</v>
      </c>
      <c r="N32" s="117">
        <v>1</v>
      </c>
    </row>
    <row r="33" spans="2:14" x14ac:dyDescent="0.55000000000000004">
      <c r="B33" s="57"/>
      <c r="C33" s="57"/>
      <c r="D33" s="126"/>
      <c r="E33" s="119" t="s">
        <v>45</v>
      </c>
      <c r="F33" s="57">
        <v>0</v>
      </c>
      <c r="G33" s="57">
        <v>1</v>
      </c>
      <c r="H33" s="57">
        <v>0</v>
      </c>
      <c r="I33" s="57">
        <v>0</v>
      </c>
      <c r="J33" s="57">
        <v>0</v>
      </c>
      <c r="K33" s="119">
        <v>0.14000000000000001</v>
      </c>
      <c r="L33" s="120"/>
      <c r="M33" s="57">
        <v>1</v>
      </c>
      <c r="N33" s="121"/>
    </row>
    <row r="34" spans="2:14" ht="15.6" thickBot="1" x14ac:dyDescent="0.6">
      <c r="B34" s="63"/>
      <c r="C34" s="63"/>
      <c r="D34" s="127"/>
      <c r="E34" s="123" t="s">
        <v>46</v>
      </c>
      <c r="F34" s="63">
        <v>0</v>
      </c>
      <c r="G34" s="63">
        <v>2</v>
      </c>
      <c r="H34" s="63">
        <v>0</v>
      </c>
      <c r="I34" s="63">
        <v>0</v>
      </c>
      <c r="J34" s="63">
        <v>0</v>
      </c>
      <c r="K34" s="123">
        <v>0.28000000000000003</v>
      </c>
      <c r="L34" s="124"/>
      <c r="M34" s="63">
        <v>1</v>
      </c>
      <c r="N34" s="125"/>
    </row>
    <row r="35" spans="2:14" x14ac:dyDescent="0.55000000000000004">
      <c r="B35" s="51">
        <v>6</v>
      </c>
      <c r="C35" s="51" t="s">
        <v>4</v>
      </c>
      <c r="D35" s="114">
        <v>4</v>
      </c>
      <c r="E35" s="115" t="s">
        <v>44</v>
      </c>
      <c r="F35" s="51">
        <v>0</v>
      </c>
      <c r="G35" s="51">
        <v>1</v>
      </c>
      <c r="H35" s="51">
        <v>0</v>
      </c>
      <c r="I35" s="51">
        <v>1</v>
      </c>
      <c r="J35" s="51">
        <v>0</v>
      </c>
      <c r="K35" s="115">
        <v>0.21</v>
      </c>
      <c r="L35" s="116">
        <v>0.18667</v>
      </c>
      <c r="M35" s="51">
        <v>1</v>
      </c>
      <c r="N35" s="117">
        <v>1.33</v>
      </c>
    </row>
    <row r="36" spans="2:14" x14ac:dyDescent="0.55000000000000004">
      <c r="B36" s="57"/>
      <c r="C36" s="57"/>
      <c r="D36" s="126"/>
      <c r="E36" s="119" t="s">
        <v>45</v>
      </c>
      <c r="F36" s="57">
        <v>0</v>
      </c>
      <c r="G36" s="57">
        <v>1</v>
      </c>
      <c r="H36" s="57">
        <v>0</v>
      </c>
      <c r="I36" s="57">
        <v>1</v>
      </c>
      <c r="J36" s="57">
        <v>0</v>
      </c>
      <c r="K36" s="119">
        <v>0.21</v>
      </c>
      <c r="L36" s="120"/>
      <c r="M36" s="57">
        <v>2</v>
      </c>
      <c r="N36" s="121"/>
    </row>
    <row r="37" spans="2:14" ht="15.6" thickBot="1" x14ac:dyDescent="0.6">
      <c r="B37" s="63"/>
      <c r="C37" s="63"/>
      <c r="D37" s="127"/>
      <c r="E37" s="123" t="s">
        <v>46</v>
      </c>
      <c r="F37" s="63">
        <v>0</v>
      </c>
      <c r="G37" s="63">
        <v>1</v>
      </c>
      <c r="H37" s="63">
        <v>0</v>
      </c>
      <c r="I37" s="63">
        <v>0</v>
      </c>
      <c r="J37" s="63">
        <v>0</v>
      </c>
      <c r="K37" s="123">
        <v>0.14000000000000001</v>
      </c>
      <c r="L37" s="124"/>
      <c r="M37" s="63">
        <v>1</v>
      </c>
      <c r="N37" s="125"/>
    </row>
    <row r="38" spans="2:14" x14ac:dyDescent="0.55000000000000004">
      <c r="B38" s="51">
        <v>7</v>
      </c>
      <c r="C38" s="51" t="s">
        <v>4</v>
      </c>
      <c r="D38" s="114">
        <v>4</v>
      </c>
      <c r="E38" s="115" t="s">
        <v>44</v>
      </c>
      <c r="F38" s="51">
        <v>0</v>
      </c>
      <c r="G38" s="51">
        <v>2</v>
      </c>
      <c r="H38" s="51">
        <v>0</v>
      </c>
      <c r="I38" s="51">
        <v>0</v>
      </c>
      <c r="J38" s="51">
        <v>0</v>
      </c>
      <c r="K38" s="115">
        <v>0.28000000000000003</v>
      </c>
      <c r="L38" s="116">
        <v>0.18667</v>
      </c>
      <c r="M38" s="51">
        <v>1</v>
      </c>
      <c r="N38" s="117">
        <v>1.33</v>
      </c>
    </row>
    <row r="39" spans="2:14" x14ac:dyDescent="0.55000000000000004">
      <c r="B39" s="57"/>
      <c r="C39" s="128"/>
      <c r="D39" s="126"/>
      <c r="E39" s="119" t="s">
        <v>45</v>
      </c>
      <c r="F39" s="57">
        <v>0</v>
      </c>
      <c r="G39" s="57">
        <v>1</v>
      </c>
      <c r="H39" s="57">
        <v>0</v>
      </c>
      <c r="I39" s="57">
        <v>0</v>
      </c>
      <c r="J39" s="57">
        <v>0</v>
      </c>
      <c r="K39" s="119">
        <v>0.14000000000000001</v>
      </c>
      <c r="L39" s="120"/>
      <c r="M39" s="57">
        <v>2</v>
      </c>
      <c r="N39" s="121"/>
    </row>
    <row r="40" spans="2:14" ht="15.6" thickBot="1" x14ac:dyDescent="0.6">
      <c r="B40" s="63"/>
      <c r="C40" s="63"/>
      <c r="D40" s="127"/>
      <c r="E40" s="123" t="s">
        <v>46</v>
      </c>
      <c r="F40" s="63">
        <v>0</v>
      </c>
      <c r="G40" s="63">
        <v>1</v>
      </c>
      <c r="H40" s="63">
        <v>0</v>
      </c>
      <c r="I40" s="63">
        <v>0</v>
      </c>
      <c r="J40" s="63">
        <v>0</v>
      </c>
      <c r="K40" s="123">
        <v>0.14000000000000001</v>
      </c>
      <c r="L40" s="124"/>
      <c r="M40" s="63">
        <v>1</v>
      </c>
      <c r="N40" s="125"/>
    </row>
    <row r="41" spans="2:14" x14ac:dyDescent="0.55000000000000004">
      <c r="B41" s="51">
        <v>8</v>
      </c>
      <c r="C41" s="51" t="s">
        <v>4</v>
      </c>
      <c r="D41" s="114">
        <v>4</v>
      </c>
      <c r="E41" s="115" t="s">
        <v>44</v>
      </c>
      <c r="F41" s="51">
        <v>0</v>
      </c>
      <c r="G41" s="51">
        <v>1</v>
      </c>
      <c r="H41" s="51">
        <v>0</v>
      </c>
      <c r="I41" s="51">
        <v>0</v>
      </c>
      <c r="J41" s="51">
        <v>0</v>
      </c>
      <c r="K41" s="115">
        <v>0.14000000000000001</v>
      </c>
      <c r="L41" s="116">
        <v>0.25333</v>
      </c>
      <c r="M41" s="51">
        <v>1</v>
      </c>
      <c r="N41" s="117">
        <v>1.33</v>
      </c>
    </row>
    <row r="42" spans="2:14" x14ac:dyDescent="0.55000000000000004">
      <c r="B42" s="57"/>
      <c r="C42" s="57"/>
      <c r="D42" s="126"/>
      <c r="E42" s="119" t="s">
        <v>45</v>
      </c>
      <c r="F42" s="57">
        <v>0</v>
      </c>
      <c r="G42" s="57">
        <v>1</v>
      </c>
      <c r="H42" s="57">
        <v>0</v>
      </c>
      <c r="I42" s="57">
        <v>0</v>
      </c>
      <c r="J42" s="57">
        <v>0</v>
      </c>
      <c r="K42" s="119">
        <v>0.14000000000000001</v>
      </c>
      <c r="L42" s="120"/>
      <c r="M42" s="57">
        <v>1</v>
      </c>
      <c r="N42" s="121"/>
    </row>
    <row r="43" spans="2:14" ht="15.6" thickBot="1" x14ac:dyDescent="0.6">
      <c r="B43" s="63"/>
      <c r="C43" s="63"/>
      <c r="D43" s="127"/>
      <c r="E43" s="123" t="s">
        <v>46</v>
      </c>
      <c r="F43" s="63">
        <v>1</v>
      </c>
      <c r="G43" s="63">
        <v>2</v>
      </c>
      <c r="H43" s="63">
        <v>0</v>
      </c>
      <c r="I43" s="63">
        <v>0</v>
      </c>
      <c r="J43" s="63">
        <v>0</v>
      </c>
      <c r="K43" s="123">
        <v>0.48</v>
      </c>
      <c r="L43" s="124"/>
      <c r="M43" s="63">
        <v>2</v>
      </c>
      <c r="N43" s="125"/>
    </row>
    <row r="44" spans="2:14" x14ac:dyDescent="0.55000000000000004">
      <c r="B44" s="51">
        <v>9</v>
      </c>
      <c r="C44" s="51" t="s">
        <v>4</v>
      </c>
      <c r="D44" s="114">
        <v>4</v>
      </c>
      <c r="E44" s="115" t="s">
        <v>44</v>
      </c>
      <c r="F44" s="51">
        <v>0</v>
      </c>
      <c r="G44" s="51">
        <v>1</v>
      </c>
      <c r="H44" s="51">
        <v>0</v>
      </c>
      <c r="I44" s="51">
        <v>0</v>
      </c>
      <c r="J44" s="51">
        <v>0</v>
      </c>
      <c r="K44" s="115">
        <v>0.14000000000000001</v>
      </c>
      <c r="L44" s="116">
        <v>0.18667</v>
      </c>
      <c r="M44" s="51">
        <v>1</v>
      </c>
      <c r="N44" s="117">
        <v>1.33</v>
      </c>
    </row>
    <row r="45" spans="2:14" x14ac:dyDescent="0.55000000000000004">
      <c r="B45" s="57"/>
      <c r="C45" s="57"/>
      <c r="D45" s="126"/>
      <c r="E45" s="119" t="s">
        <v>45</v>
      </c>
      <c r="F45" s="57">
        <v>0</v>
      </c>
      <c r="G45" s="57">
        <v>1</v>
      </c>
      <c r="H45" s="57">
        <v>0</v>
      </c>
      <c r="I45" s="57">
        <v>1</v>
      </c>
      <c r="J45" s="57">
        <v>0</v>
      </c>
      <c r="K45" s="119">
        <v>0.21</v>
      </c>
      <c r="L45" s="120"/>
      <c r="M45" s="57">
        <v>1</v>
      </c>
      <c r="N45" s="121"/>
    </row>
    <row r="46" spans="2:14" ht="15.6" thickBot="1" x14ac:dyDescent="0.6">
      <c r="B46" s="63"/>
      <c r="C46" s="63"/>
      <c r="D46" s="127"/>
      <c r="E46" s="123" t="s">
        <v>46</v>
      </c>
      <c r="F46" s="63">
        <v>0</v>
      </c>
      <c r="G46" s="63">
        <v>1</v>
      </c>
      <c r="H46" s="63">
        <v>0</v>
      </c>
      <c r="I46" s="63">
        <v>1</v>
      </c>
      <c r="J46" s="63">
        <v>0</v>
      </c>
      <c r="K46" s="123">
        <v>0.21</v>
      </c>
      <c r="L46" s="124"/>
      <c r="M46" s="63">
        <v>2</v>
      </c>
      <c r="N46" s="125"/>
    </row>
    <row r="47" spans="2:14" x14ac:dyDescent="0.55000000000000004">
      <c r="B47" s="51">
        <v>20</v>
      </c>
      <c r="C47" s="51" t="s">
        <v>5</v>
      </c>
      <c r="D47" s="114">
        <v>4</v>
      </c>
      <c r="E47" s="115" t="s">
        <v>44</v>
      </c>
      <c r="F47" s="51">
        <v>1</v>
      </c>
      <c r="G47" s="51">
        <v>2</v>
      </c>
      <c r="H47" s="51">
        <v>0</v>
      </c>
      <c r="I47" s="51">
        <v>1</v>
      </c>
      <c r="J47" s="51">
        <v>0</v>
      </c>
      <c r="K47" s="115">
        <v>0.55000000000000004</v>
      </c>
      <c r="L47" s="116">
        <v>0.37</v>
      </c>
      <c r="M47" s="51">
        <v>3</v>
      </c>
      <c r="N47" s="117">
        <v>2.33</v>
      </c>
    </row>
    <row r="48" spans="2:14" x14ac:dyDescent="0.55000000000000004">
      <c r="B48" s="57"/>
      <c r="C48" s="57"/>
      <c r="D48" s="126"/>
      <c r="E48" s="119" t="s">
        <v>45</v>
      </c>
      <c r="F48" s="57">
        <v>0</v>
      </c>
      <c r="G48" s="57">
        <v>2</v>
      </c>
      <c r="H48" s="57">
        <v>0</v>
      </c>
      <c r="I48" s="57">
        <v>1</v>
      </c>
      <c r="J48" s="57">
        <v>0</v>
      </c>
      <c r="K48" s="119">
        <v>0.35</v>
      </c>
      <c r="L48" s="120"/>
      <c r="M48" s="57">
        <v>2</v>
      </c>
      <c r="N48" s="121"/>
    </row>
    <row r="49" spans="1:14" ht="15.6" thickBot="1" x14ac:dyDescent="0.6">
      <c r="B49" s="63"/>
      <c r="C49" s="63"/>
      <c r="D49" s="127"/>
      <c r="E49" s="123" t="s">
        <v>46</v>
      </c>
      <c r="F49" s="63">
        <v>0</v>
      </c>
      <c r="G49" s="63">
        <v>1</v>
      </c>
      <c r="H49" s="63">
        <v>0</v>
      </c>
      <c r="I49" s="63">
        <v>1</v>
      </c>
      <c r="J49" s="63">
        <v>0</v>
      </c>
      <c r="K49" s="123">
        <v>0.21</v>
      </c>
      <c r="L49" s="124"/>
      <c r="M49" s="63">
        <v>2</v>
      </c>
      <c r="N49" s="125"/>
    </row>
    <row r="50" spans="1:14" x14ac:dyDescent="0.55000000000000004">
      <c r="B50" s="51">
        <v>21</v>
      </c>
      <c r="C50" s="51" t="s">
        <v>5</v>
      </c>
      <c r="D50" s="114">
        <v>4</v>
      </c>
      <c r="E50" s="115" t="s">
        <v>44</v>
      </c>
      <c r="F50" s="51">
        <v>1</v>
      </c>
      <c r="G50" s="51">
        <v>2</v>
      </c>
      <c r="H50" s="51">
        <v>0</v>
      </c>
      <c r="I50" s="51">
        <v>1</v>
      </c>
      <c r="J50" s="51">
        <v>0</v>
      </c>
      <c r="K50" s="115">
        <v>0.55000000000000004</v>
      </c>
      <c r="L50" s="116">
        <v>0.55000000000000004</v>
      </c>
      <c r="M50" s="51">
        <v>3</v>
      </c>
      <c r="N50" s="117">
        <v>2.67</v>
      </c>
    </row>
    <row r="51" spans="1:14" x14ac:dyDescent="0.55000000000000004">
      <c r="B51" s="57"/>
      <c r="C51" s="57"/>
      <c r="D51" s="126"/>
      <c r="E51" s="119" t="s">
        <v>45</v>
      </c>
      <c r="F51" s="57">
        <v>1</v>
      </c>
      <c r="G51" s="57">
        <v>2</v>
      </c>
      <c r="H51" s="57">
        <v>0</v>
      </c>
      <c r="I51" s="57">
        <v>1</v>
      </c>
      <c r="J51" s="57">
        <v>0</v>
      </c>
      <c r="K51" s="119">
        <v>0.55000000000000004</v>
      </c>
      <c r="L51" s="120"/>
      <c r="M51" s="57">
        <v>3</v>
      </c>
      <c r="N51" s="121"/>
    </row>
    <row r="52" spans="1:14" ht="15.6" thickBot="1" x14ac:dyDescent="0.6">
      <c r="B52" s="63"/>
      <c r="C52" s="63"/>
      <c r="D52" s="127"/>
      <c r="E52" s="123" t="s">
        <v>46</v>
      </c>
      <c r="F52" s="63">
        <v>1</v>
      </c>
      <c r="G52" s="63">
        <v>2</v>
      </c>
      <c r="H52" s="63">
        <v>0</v>
      </c>
      <c r="I52" s="63">
        <v>1</v>
      </c>
      <c r="J52" s="63">
        <v>0</v>
      </c>
      <c r="K52" s="123">
        <v>0.55000000000000004</v>
      </c>
      <c r="L52" s="124"/>
      <c r="M52" s="63">
        <v>2</v>
      </c>
      <c r="N52" s="125"/>
    </row>
    <row r="53" spans="1:14" x14ac:dyDescent="0.55000000000000004">
      <c r="B53" s="51">
        <v>22</v>
      </c>
      <c r="C53" s="51" t="s">
        <v>5</v>
      </c>
      <c r="D53" s="114">
        <v>4</v>
      </c>
      <c r="E53" s="115" t="s">
        <v>44</v>
      </c>
      <c r="F53" s="51">
        <v>1</v>
      </c>
      <c r="G53" s="51">
        <v>2</v>
      </c>
      <c r="H53" s="51">
        <v>0</v>
      </c>
      <c r="I53" s="51">
        <v>2</v>
      </c>
      <c r="J53" s="51">
        <v>0</v>
      </c>
      <c r="K53" s="115">
        <v>0.62</v>
      </c>
      <c r="L53" s="116">
        <v>0.58667000000000002</v>
      </c>
      <c r="M53" s="51">
        <v>3</v>
      </c>
      <c r="N53" s="117">
        <v>3</v>
      </c>
    </row>
    <row r="54" spans="1:14" x14ac:dyDescent="0.55000000000000004">
      <c r="B54" s="57"/>
      <c r="C54" s="57"/>
      <c r="D54" s="126"/>
      <c r="E54" s="119" t="s">
        <v>45</v>
      </c>
      <c r="F54" s="57">
        <v>1</v>
      </c>
      <c r="G54" s="57">
        <v>1</v>
      </c>
      <c r="H54" s="57">
        <v>0</v>
      </c>
      <c r="I54" s="57">
        <v>2</v>
      </c>
      <c r="J54" s="57">
        <v>1</v>
      </c>
      <c r="K54" s="119">
        <v>0.5</v>
      </c>
      <c r="L54" s="120"/>
      <c r="M54" s="57">
        <v>3</v>
      </c>
      <c r="N54" s="121"/>
    </row>
    <row r="55" spans="1:14" ht="15.6" thickBot="1" x14ac:dyDescent="0.6">
      <c r="B55" s="63"/>
      <c r="C55" s="63"/>
      <c r="D55" s="127"/>
      <c r="E55" s="123" t="s">
        <v>46</v>
      </c>
      <c r="F55" s="63">
        <v>1</v>
      </c>
      <c r="G55" s="63">
        <v>2</v>
      </c>
      <c r="H55" s="63">
        <v>0</v>
      </c>
      <c r="I55" s="63">
        <v>2</v>
      </c>
      <c r="J55" s="63">
        <v>1</v>
      </c>
      <c r="K55" s="123">
        <v>0.64</v>
      </c>
      <c r="L55" s="124"/>
      <c r="M55" s="63">
        <v>3</v>
      </c>
      <c r="N55" s="125"/>
    </row>
    <row r="56" spans="1:14" x14ac:dyDescent="0.55000000000000004">
      <c r="B56" s="51">
        <v>23</v>
      </c>
      <c r="C56" s="51" t="s">
        <v>5</v>
      </c>
      <c r="D56" s="114">
        <v>4</v>
      </c>
      <c r="E56" s="115" t="s">
        <v>44</v>
      </c>
      <c r="F56" s="51">
        <v>0</v>
      </c>
      <c r="G56" s="51">
        <v>2</v>
      </c>
      <c r="H56" s="51">
        <v>0</v>
      </c>
      <c r="I56" s="51">
        <v>2</v>
      </c>
      <c r="J56" s="51">
        <v>0</v>
      </c>
      <c r="K56" s="115">
        <v>0.42</v>
      </c>
      <c r="L56" s="116">
        <v>0.49332999999999999</v>
      </c>
      <c r="M56" s="51">
        <v>3</v>
      </c>
      <c r="N56" s="117">
        <v>3</v>
      </c>
    </row>
    <row r="57" spans="1:14" x14ac:dyDescent="0.55000000000000004">
      <c r="B57" s="57"/>
      <c r="C57" s="57"/>
      <c r="D57" s="126"/>
      <c r="E57" s="119" t="s">
        <v>45</v>
      </c>
      <c r="F57" s="57">
        <v>1</v>
      </c>
      <c r="G57" s="57">
        <v>2</v>
      </c>
      <c r="H57" s="57">
        <v>0</v>
      </c>
      <c r="I57" s="57">
        <v>2</v>
      </c>
      <c r="J57" s="57">
        <v>0</v>
      </c>
      <c r="K57" s="119">
        <v>0.62</v>
      </c>
      <c r="L57" s="120"/>
      <c r="M57" s="57">
        <v>3</v>
      </c>
      <c r="N57" s="121"/>
    </row>
    <row r="58" spans="1:14" ht="15.6" thickBot="1" x14ac:dyDescent="0.6">
      <c r="B58" s="63"/>
      <c r="C58" s="63"/>
      <c r="D58" s="127"/>
      <c r="E58" s="123" t="s">
        <v>46</v>
      </c>
      <c r="F58" s="63">
        <v>0</v>
      </c>
      <c r="G58" s="63">
        <v>2</v>
      </c>
      <c r="H58" s="63">
        <v>1</v>
      </c>
      <c r="I58" s="63">
        <v>1</v>
      </c>
      <c r="J58" s="63">
        <v>1</v>
      </c>
      <c r="K58" s="123">
        <v>0.44</v>
      </c>
      <c r="L58" s="124"/>
      <c r="M58" s="63">
        <v>3</v>
      </c>
      <c r="N58" s="125"/>
    </row>
    <row r="61" spans="1:14" x14ac:dyDescent="0.55000000000000004">
      <c r="A61" s="4" t="s">
        <v>122</v>
      </c>
      <c r="F61" s="1" t="s">
        <v>109</v>
      </c>
    </row>
    <row r="62" spans="1:14" x14ac:dyDescent="0.55000000000000004">
      <c r="A62" s="4" t="s">
        <v>117</v>
      </c>
      <c r="C62" s="1" t="s">
        <v>5</v>
      </c>
      <c r="D62" s="1" t="s">
        <v>111</v>
      </c>
      <c r="F62" s="1" t="s">
        <v>112</v>
      </c>
      <c r="H62" s="1" t="s">
        <v>113</v>
      </c>
    </row>
    <row r="63" spans="1:14" x14ac:dyDescent="0.55000000000000004">
      <c r="C63" s="1">
        <v>0.37</v>
      </c>
      <c r="D63" s="1">
        <v>0.21</v>
      </c>
      <c r="F63" s="1">
        <v>0.1633</v>
      </c>
      <c r="H63" s="1">
        <v>0.1867</v>
      </c>
    </row>
    <row r="64" spans="1:14" x14ac:dyDescent="0.55000000000000004">
      <c r="C64" s="1">
        <v>0.55000000000000004</v>
      </c>
      <c r="D64" s="1">
        <v>0.1867</v>
      </c>
      <c r="F64" s="1">
        <v>0.1867</v>
      </c>
      <c r="H64" s="1">
        <v>0.1867</v>
      </c>
    </row>
    <row r="65" spans="1:8" x14ac:dyDescent="0.55000000000000004">
      <c r="C65" s="1">
        <v>0.5867</v>
      </c>
      <c r="D65" s="1">
        <v>0.1867</v>
      </c>
      <c r="F65" s="1">
        <v>0.14000000000000001</v>
      </c>
      <c r="H65" s="1">
        <v>0.25330000000000003</v>
      </c>
    </row>
    <row r="66" spans="1:8" x14ac:dyDescent="0.55000000000000004">
      <c r="C66" s="1">
        <v>0.49330000000000002</v>
      </c>
      <c r="D66" s="1">
        <v>0.1867</v>
      </c>
      <c r="F66" s="1">
        <v>0.21</v>
      </c>
      <c r="H66" s="1">
        <v>0.1867</v>
      </c>
    </row>
    <row r="67" spans="1:8" x14ac:dyDescent="0.55000000000000004">
      <c r="D67" s="1">
        <v>0.1867</v>
      </c>
      <c r="F67" s="1">
        <v>0.1867</v>
      </c>
    </row>
    <row r="69" spans="1:8" x14ac:dyDescent="0.55000000000000004">
      <c r="A69" s="4" t="s">
        <v>120</v>
      </c>
      <c r="F69" s="1" t="s">
        <v>109</v>
      </c>
    </row>
    <row r="70" spans="1:8" x14ac:dyDescent="0.55000000000000004">
      <c r="A70" s="4" t="s">
        <v>118</v>
      </c>
      <c r="C70" s="1" t="s">
        <v>5</v>
      </c>
      <c r="D70" s="1" t="s">
        <v>111</v>
      </c>
      <c r="F70" s="1" t="s">
        <v>112</v>
      </c>
      <c r="H70" s="1" t="s">
        <v>113</v>
      </c>
    </row>
    <row r="71" spans="1:8" x14ac:dyDescent="0.55000000000000004">
      <c r="C71" s="1">
        <v>2.33</v>
      </c>
      <c r="D71" s="1">
        <v>1.33</v>
      </c>
      <c r="F71" s="1">
        <v>1.33</v>
      </c>
      <c r="H71" s="1">
        <v>1.33</v>
      </c>
    </row>
    <row r="72" spans="1:8" x14ac:dyDescent="0.55000000000000004">
      <c r="C72" s="1">
        <v>2.67</v>
      </c>
      <c r="D72" s="1">
        <v>1.33</v>
      </c>
      <c r="F72" s="1">
        <v>1.33</v>
      </c>
      <c r="H72" s="1">
        <v>1.33</v>
      </c>
    </row>
    <row r="73" spans="1:8" x14ac:dyDescent="0.55000000000000004">
      <c r="C73" s="1">
        <v>3</v>
      </c>
      <c r="D73" s="1">
        <v>1</v>
      </c>
      <c r="F73" s="1">
        <v>1</v>
      </c>
      <c r="H73" s="1">
        <v>1.33</v>
      </c>
    </row>
    <row r="74" spans="1:8" x14ac:dyDescent="0.55000000000000004">
      <c r="C74" s="1">
        <v>3</v>
      </c>
      <c r="D74" s="1">
        <v>1</v>
      </c>
      <c r="F74" s="1">
        <v>1</v>
      </c>
      <c r="H74" s="1">
        <v>1.33</v>
      </c>
    </row>
    <row r="75" spans="1:8" x14ac:dyDescent="0.55000000000000004">
      <c r="D75" s="1">
        <v>1.33</v>
      </c>
      <c r="F75" s="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9CC97-97D6-4014-B1FF-28DB5CB54A44}">
  <dimension ref="A1:E11"/>
  <sheetViews>
    <sheetView workbookViewId="0">
      <selection activeCell="G12" sqref="G12"/>
    </sheetView>
  </sheetViews>
  <sheetFormatPr defaultRowHeight="15.3" x14ac:dyDescent="0.55000000000000004"/>
  <cols>
    <col min="1" max="16384" width="8.83984375" style="3"/>
  </cols>
  <sheetData>
    <row r="1" spans="1:5" x14ac:dyDescent="0.55000000000000004">
      <c r="A1" s="5" t="s">
        <v>87</v>
      </c>
    </row>
    <row r="3" spans="1:5" x14ac:dyDescent="0.55000000000000004">
      <c r="A3" s="6"/>
      <c r="C3" s="6"/>
      <c r="D3" s="6"/>
      <c r="E3" s="6"/>
    </row>
    <row r="4" spans="1:5" x14ac:dyDescent="0.55000000000000004">
      <c r="A4" s="6"/>
      <c r="B4" s="6" t="s">
        <v>54</v>
      </c>
      <c r="C4" s="6" t="s">
        <v>3</v>
      </c>
      <c r="D4" s="6" t="s">
        <v>4</v>
      </c>
      <c r="E4" s="6" t="s">
        <v>5</v>
      </c>
    </row>
    <row r="5" spans="1:5" x14ac:dyDescent="0.55000000000000004">
      <c r="A5" s="6"/>
      <c r="B5" s="3">
        <v>109736.1</v>
      </c>
      <c r="C5" s="3">
        <v>115834.9</v>
      </c>
      <c r="D5" s="3">
        <v>113742.7</v>
      </c>
      <c r="E5" s="3">
        <v>83.851339999999993</v>
      </c>
    </row>
    <row r="6" spans="1:5" x14ac:dyDescent="0.55000000000000004">
      <c r="A6" s="6"/>
      <c r="B6" s="3">
        <v>22243.54</v>
      </c>
      <c r="C6" s="3">
        <v>146137.79999999999</v>
      </c>
      <c r="D6" s="3">
        <v>158843.9</v>
      </c>
      <c r="E6" s="3">
        <v>116.2559</v>
      </c>
    </row>
    <row r="7" spans="1:5" x14ac:dyDescent="0.55000000000000004">
      <c r="A7" s="6"/>
      <c r="B7" s="3">
        <v>78231.740000000005</v>
      </c>
      <c r="C7" s="3">
        <v>349670.5</v>
      </c>
      <c r="D7" s="3">
        <v>91733.93</v>
      </c>
      <c r="E7" s="3">
        <v>146.363</v>
      </c>
    </row>
    <row r="8" spans="1:5" x14ac:dyDescent="0.55000000000000004">
      <c r="A8" s="6"/>
      <c r="B8" s="3">
        <v>72531.89</v>
      </c>
      <c r="C8" s="3">
        <v>145454.79999999999</v>
      </c>
      <c r="D8" s="3">
        <v>161713</v>
      </c>
      <c r="E8" s="3">
        <v>96.752009999999999</v>
      </c>
    </row>
    <row r="9" spans="1:5" x14ac:dyDescent="0.55000000000000004">
      <c r="A9" s="6"/>
      <c r="B9" s="3">
        <v>60354.13</v>
      </c>
      <c r="C9" s="3">
        <v>207781.8</v>
      </c>
      <c r="D9" s="3">
        <v>173278.4</v>
      </c>
      <c r="E9" s="3">
        <v>78.56617</v>
      </c>
    </row>
    <row r="10" spans="1:5" x14ac:dyDescent="0.55000000000000004">
      <c r="A10" s="6" t="s">
        <v>55</v>
      </c>
      <c r="B10" s="6">
        <f t="shared" ref="B10:E10" si="0">AVERAGE(B5:B9)</f>
        <v>68619.48000000001</v>
      </c>
      <c r="C10" s="6">
        <f t="shared" si="0"/>
        <v>192975.96000000002</v>
      </c>
      <c r="D10" s="6">
        <f>AVERAGE(D5:D9)</f>
        <v>139862.386</v>
      </c>
      <c r="E10" s="6">
        <f t="shared" si="0"/>
        <v>104.35768399999999</v>
      </c>
    </row>
    <row r="11" spans="1:5" x14ac:dyDescent="0.55000000000000004">
      <c r="A11" s="6" t="s">
        <v>56</v>
      </c>
      <c r="B11" s="6"/>
      <c r="C11" s="6">
        <f>C10/B10-1</f>
        <v>1.8122620573633026</v>
      </c>
      <c r="D11" s="6">
        <f>D10/B10-1</f>
        <v>1.0382315051061299</v>
      </c>
      <c r="E11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4492E-B62C-4DAB-8556-3505106C9D9A}">
  <dimension ref="A1:V8"/>
  <sheetViews>
    <sheetView workbookViewId="0">
      <selection activeCell="G11" sqref="G11"/>
    </sheetView>
  </sheetViews>
  <sheetFormatPr defaultRowHeight="15.3" x14ac:dyDescent="0.55000000000000004"/>
  <cols>
    <col min="1" max="16384" width="8.83984375" style="9"/>
  </cols>
  <sheetData>
    <row r="1" spans="1:22" s="8" customFormat="1" x14ac:dyDescent="0.55000000000000004">
      <c r="A1" s="7" t="s">
        <v>57</v>
      </c>
    </row>
    <row r="2" spans="1:22" s="8" customFormat="1" x14ac:dyDescent="0.55000000000000004">
      <c r="A2" s="7"/>
      <c r="B2" s="142" t="s">
        <v>2</v>
      </c>
      <c r="C2" s="142"/>
      <c r="D2" s="142"/>
      <c r="E2" s="142"/>
      <c r="F2" s="142"/>
      <c r="I2" s="142" t="s">
        <v>3</v>
      </c>
      <c r="J2" s="142"/>
      <c r="K2" s="142"/>
      <c r="L2" s="142"/>
      <c r="M2" s="142"/>
      <c r="P2" s="142" t="s">
        <v>5</v>
      </c>
      <c r="Q2" s="142"/>
      <c r="R2" s="142"/>
      <c r="S2" s="142"/>
      <c r="T2" s="142"/>
    </row>
    <row r="3" spans="1:22" s="8" customFormat="1" x14ac:dyDescent="0.55000000000000004">
      <c r="A3" s="8" t="s">
        <v>58</v>
      </c>
      <c r="G3" s="8" t="s">
        <v>59</v>
      </c>
      <c r="H3" s="8" t="s">
        <v>60</v>
      </c>
      <c r="N3" s="8" t="s">
        <v>59</v>
      </c>
      <c r="O3" s="8" t="s">
        <v>60</v>
      </c>
      <c r="U3" s="8" t="s">
        <v>59</v>
      </c>
      <c r="V3" s="8" t="s">
        <v>60</v>
      </c>
    </row>
    <row r="4" spans="1:22" s="8" customFormat="1" x14ac:dyDescent="0.55000000000000004">
      <c r="A4" s="8">
        <v>0</v>
      </c>
      <c r="B4" s="8">
        <v>96.970804797547203</v>
      </c>
      <c r="C4" s="8">
        <v>76.771672150007106</v>
      </c>
      <c r="D4" s="8">
        <v>102.949679755307</v>
      </c>
      <c r="E4" s="8">
        <v>91.695431805824796</v>
      </c>
      <c r="F4" s="8">
        <v>105.618987530178</v>
      </c>
      <c r="G4" s="8">
        <v>94.801299999999998</v>
      </c>
      <c r="H4" s="8">
        <v>10.2258</v>
      </c>
      <c r="I4" s="8">
        <v>149.78730260605599</v>
      </c>
      <c r="J4" s="8">
        <v>148.353227823417</v>
      </c>
      <c r="K4" s="8">
        <v>57.073582631096997</v>
      </c>
      <c r="L4" s="8">
        <v>71.887105946342402</v>
      </c>
      <c r="M4" s="8">
        <v>92.2903196117216</v>
      </c>
      <c r="N4" s="8">
        <v>103.8783</v>
      </c>
      <c r="O4" s="8">
        <v>38.559199999999997</v>
      </c>
      <c r="P4" s="8">
        <v>38.266170303386403</v>
      </c>
      <c r="Q4" s="8">
        <v>107.347763325062</v>
      </c>
      <c r="R4" s="8">
        <v>103.606165354124</v>
      </c>
      <c r="S4" s="8">
        <v>55.774026668325</v>
      </c>
      <c r="T4" s="8">
        <v>72.035653433523393</v>
      </c>
      <c r="U4" s="8">
        <v>75.406000000000006</v>
      </c>
      <c r="V4" s="8">
        <v>26.8017</v>
      </c>
    </row>
    <row r="5" spans="1:22" s="8" customFormat="1" x14ac:dyDescent="0.55000000000000004">
      <c r="A5" s="8">
        <v>10</v>
      </c>
      <c r="B5" s="8">
        <v>75443.095569622601</v>
      </c>
      <c r="C5" s="8">
        <v>278595.75837650499</v>
      </c>
      <c r="D5" s="8">
        <v>171911.131972036</v>
      </c>
      <c r="E5" s="8">
        <v>46681.145008127503</v>
      </c>
      <c r="F5" s="8">
        <v>576119.40037051204</v>
      </c>
      <c r="G5" s="8">
        <v>229750.10630000001</v>
      </c>
      <c r="H5" s="8">
        <v>191325.81150000001</v>
      </c>
      <c r="I5" s="8">
        <v>1446736.704864</v>
      </c>
      <c r="J5" s="8">
        <v>2082667.7881006801</v>
      </c>
      <c r="K5" s="8">
        <v>1691385.0983609401</v>
      </c>
      <c r="L5" s="8">
        <v>1342622.7444629001</v>
      </c>
      <c r="M5" s="8">
        <v>942630.526485877</v>
      </c>
      <c r="N5" s="8">
        <v>1501208.5719999999</v>
      </c>
      <c r="O5" s="8">
        <v>377991.53779999999</v>
      </c>
      <c r="P5" s="8">
        <v>125.65709058147</v>
      </c>
      <c r="Q5" s="8">
        <v>86.112064226222998</v>
      </c>
      <c r="R5" s="8">
        <v>177.99016268200299</v>
      </c>
      <c r="S5" s="8">
        <v>66.032843618111897</v>
      </c>
      <c r="T5" s="8">
        <v>55.586969788958001</v>
      </c>
      <c r="U5" s="8">
        <v>102.2758</v>
      </c>
      <c r="V5" s="8">
        <v>44.797400000000003</v>
      </c>
    </row>
    <row r="6" spans="1:22" s="8" customFormat="1" x14ac:dyDescent="0.55000000000000004">
      <c r="A6" s="8">
        <v>40</v>
      </c>
      <c r="B6" s="8">
        <v>71993.700994385799</v>
      </c>
      <c r="C6" s="8">
        <v>191222.34951974699</v>
      </c>
      <c r="D6" s="8">
        <v>250132.831879334</v>
      </c>
      <c r="E6" s="8">
        <v>62146.832726253298</v>
      </c>
      <c r="F6" s="8">
        <v>235979.07802530599</v>
      </c>
      <c r="G6" s="8">
        <v>162294.95860000001</v>
      </c>
      <c r="H6" s="8">
        <v>80206.732399999994</v>
      </c>
      <c r="I6" s="8">
        <v>1307026.8220118801</v>
      </c>
      <c r="J6" s="8">
        <v>1108045.2593515799</v>
      </c>
      <c r="K6" s="8">
        <v>1029705.42303916</v>
      </c>
      <c r="L6" s="8">
        <v>1431050.63264603</v>
      </c>
      <c r="M6" s="8">
        <v>692478.82843935699</v>
      </c>
      <c r="N6" s="8">
        <v>1113661.3929999999</v>
      </c>
      <c r="O6" s="8">
        <v>254008.27429999999</v>
      </c>
      <c r="P6" s="8">
        <v>112.25438115415</v>
      </c>
      <c r="Q6" s="8">
        <v>116.77933558293699</v>
      </c>
      <c r="R6" s="8">
        <v>96.663607713888993</v>
      </c>
      <c r="S6" s="8">
        <v>67.668725985590598</v>
      </c>
      <c r="T6" s="8">
        <v>92.047500506609694</v>
      </c>
      <c r="U6" s="8">
        <v>97.082700000000003</v>
      </c>
      <c r="V6" s="8">
        <v>17.371500000000001</v>
      </c>
    </row>
    <row r="7" spans="1:22" s="8" customFormat="1" x14ac:dyDescent="0.55000000000000004">
      <c r="A7" s="8">
        <v>70</v>
      </c>
      <c r="B7" s="8">
        <v>43351.137748565903</v>
      </c>
      <c r="C7" s="8">
        <v>122338.034843145</v>
      </c>
      <c r="D7" s="8">
        <v>153608.05849744999</v>
      </c>
      <c r="E7" s="8">
        <v>27575.792343187401</v>
      </c>
      <c r="F7" s="8">
        <v>75382.502364136002</v>
      </c>
      <c r="G7" s="8">
        <v>84451.105200000005</v>
      </c>
      <c r="H7" s="8">
        <v>47380.062700000002</v>
      </c>
      <c r="I7" s="8">
        <v>1070074.46330402</v>
      </c>
      <c r="J7" s="8">
        <v>1144493.9466842299</v>
      </c>
      <c r="K7" s="8">
        <v>1151469.6619788699</v>
      </c>
      <c r="L7" s="8">
        <v>973550.53551146702</v>
      </c>
      <c r="M7" s="8">
        <v>726430.38251652895</v>
      </c>
      <c r="N7" s="8">
        <v>1013203.798</v>
      </c>
      <c r="O7" s="8">
        <v>157098.8211</v>
      </c>
      <c r="P7" s="8">
        <v>116.867028052151</v>
      </c>
      <c r="Q7" s="8">
        <v>129.48426621753299</v>
      </c>
      <c r="R7" s="8">
        <v>131.702494270215</v>
      </c>
      <c r="S7" s="8">
        <v>86.893441855630002</v>
      </c>
      <c r="T7" s="8">
        <v>115.81273022470501</v>
      </c>
      <c r="U7" s="8">
        <v>116.152</v>
      </c>
      <c r="V7" s="8">
        <v>15.976599999999999</v>
      </c>
    </row>
    <row r="8" spans="1:22" s="8" customFormat="1" x14ac:dyDescent="0.55000000000000004"/>
  </sheetData>
  <mergeCells count="3">
    <mergeCell ref="B2:F2"/>
    <mergeCell ref="I2:M2"/>
    <mergeCell ref="P2:T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B79E5-B2A5-4D9D-9466-31943AB50BAA}">
  <dimension ref="A1:V7"/>
  <sheetViews>
    <sheetView workbookViewId="0">
      <selection activeCell="E12" sqref="E12"/>
    </sheetView>
  </sheetViews>
  <sheetFormatPr defaultRowHeight="15.3" x14ac:dyDescent="0.55000000000000004"/>
  <cols>
    <col min="1" max="16384" width="8.83984375" style="9"/>
  </cols>
  <sheetData>
    <row r="1" spans="1:22" x14ac:dyDescent="0.55000000000000004">
      <c r="A1" s="7" t="s">
        <v>61</v>
      </c>
    </row>
    <row r="2" spans="1:22" s="8" customFormat="1" x14ac:dyDescent="0.55000000000000004">
      <c r="B2" s="142" t="s">
        <v>2</v>
      </c>
      <c r="C2" s="142"/>
      <c r="D2" s="142"/>
      <c r="E2" s="142"/>
      <c r="F2" s="142"/>
      <c r="I2" s="142" t="s">
        <v>3</v>
      </c>
      <c r="J2" s="142"/>
      <c r="K2" s="142"/>
      <c r="L2" s="142"/>
      <c r="M2" s="142"/>
      <c r="P2" s="142" t="s">
        <v>5</v>
      </c>
      <c r="Q2" s="142"/>
      <c r="R2" s="142"/>
      <c r="S2" s="142"/>
      <c r="T2" s="142"/>
    </row>
    <row r="3" spans="1:22" s="8" customFormat="1" x14ac:dyDescent="0.55000000000000004">
      <c r="A3" s="8" t="s">
        <v>58</v>
      </c>
      <c r="G3" s="8" t="s">
        <v>59</v>
      </c>
      <c r="H3" s="8" t="s">
        <v>60</v>
      </c>
      <c r="N3" s="8" t="s">
        <v>59</v>
      </c>
      <c r="O3" s="8" t="s">
        <v>60</v>
      </c>
      <c r="U3" s="8" t="s">
        <v>59</v>
      </c>
      <c r="V3" s="8" t="s">
        <v>60</v>
      </c>
    </row>
    <row r="4" spans="1:22" s="8" customFormat="1" x14ac:dyDescent="0.55000000000000004">
      <c r="A4" s="8">
        <v>0</v>
      </c>
      <c r="B4" s="8">
        <v>54.561599999999999</v>
      </c>
      <c r="C4" s="8">
        <v>81.591616500000001</v>
      </c>
      <c r="D4" s="8">
        <v>92.156165000000001</v>
      </c>
      <c r="E4" s="8">
        <v>37.156145600000002</v>
      </c>
      <c r="F4" s="8">
        <v>39.134866600000002</v>
      </c>
      <c r="G4" s="8">
        <v>60.920099999999998</v>
      </c>
      <c r="H4" s="8">
        <v>11.1417</v>
      </c>
      <c r="I4" s="8">
        <v>98.165423500000003</v>
      </c>
      <c r="J4" s="8">
        <v>67.684161000000003</v>
      </c>
      <c r="K4" s="8">
        <v>64.238399999999999</v>
      </c>
      <c r="L4" s="8">
        <v>52.412861999999997</v>
      </c>
      <c r="M4" s="8">
        <v>63.465200000000003</v>
      </c>
      <c r="N4" s="8">
        <v>69.193200000000004</v>
      </c>
      <c r="O4" s="8">
        <v>7.6830999999999996</v>
      </c>
      <c r="P4" s="8">
        <v>36.526200000000003</v>
      </c>
      <c r="Q4" s="8">
        <v>52.564155999999997</v>
      </c>
      <c r="R4" s="8">
        <v>39.556514999999997</v>
      </c>
      <c r="S4" s="8">
        <v>98.565164499999995</v>
      </c>
      <c r="T4" s="8">
        <v>103.6465</v>
      </c>
      <c r="U4" s="8">
        <v>66.171700000000001</v>
      </c>
      <c r="V4" s="8">
        <v>14.536300000000001</v>
      </c>
    </row>
    <row r="5" spans="1:22" s="8" customFormat="1" x14ac:dyDescent="0.55000000000000004">
      <c r="A5" s="8">
        <v>10</v>
      </c>
      <c r="B5" s="8">
        <v>52437.321523053601</v>
      </c>
      <c r="C5" s="8">
        <v>97887.897376472203</v>
      </c>
      <c r="D5" s="8">
        <v>11635.0565919442</v>
      </c>
      <c r="E5" s="8">
        <v>39229.385023666298</v>
      </c>
      <c r="F5" s="8">
        <v>43774.530823351801</v>
      </c>
      <c r="G5" s="8">
        <v>48992.838300000003</v>
      </c>
      <c r="H5" s="8">
        <v>14001.3408</v>
      </c>
      <c r="I5" s="8">
        <v>229704.233810754</v>
      </c>
      <c r="J5" s="8">
        <v>519546.591540166</v>
      </c>
      <c r="K5" s="8">
        <v>167233.77758489101</v>
      </c>
      <c r="L5" s="8">
        <v>273064.66161609697</v>
      </c>
      <c r="M5" s="8">
        <v>557834.66663630004</v>
      </c>
      <c r="N5" s="8">
        <v>349476.78619999997</v>
      </c>
      <c r="O5" s="8">
        <v>79288.566699999996</v>
      </c>
      <c r="P5" s="8">
        <v>73.705178108123107</v>
      </c>
      <c r="Q5" s="8">
        <v>67.477191761355996</v>
      </c>
      <c r="R5" s="8">
        <v>59.913542662624998</v>
      </c>
      <c r="S5" s="8">
        <v>64.197335038674495</v>
      </c>
      <c r="T5" s="8">
        <v>164.17442352523801</v>
      </c>
      <c r="U5" s="8">
        <v>85.893500000000003</v>
      </c>
      <c r="V5" s="8">
        <v>19.699400000000001</v>
      </c>
    </row>
    <row r="6" spans="1:22" s="8" customFormat="1" x14ac:dyDescent="0.55000000000000004">
      <c r="A6" s="8">
        <v>40</v>
      </c>
      <c r="B6" s="8">
        <v>38549.433473782701</v>
      </c>
      <c r="C6" s="8">
        <v>80615.026299006204</v>
      </c>
      <c r="D6" s="8">
        <v>24392.9317131967</v>
      </c>
      <c r="E6" s="8">
        <v>28617.355593737098</v>
      </c>
      <c r="F6" s="8">
        <v>39128.031550282598</v>
      </c>
      <c r="G6" s="8">
        <v>42260.555699999997</v>
      </c>
      <c r="H6" s="8">
        <v>10000.098599999999</v>
      </c>
      <c r="I6" s="8">
        <v>193208.39820367799</v>
      </c>
      <c r="J6" s="8">
        <v>362081.63692068699</v>
      </c>
      <c r="K6" s="8">
        <v>182407.62972873301</v>
      </c>
      <c r="L6" s="8">
        <v>182486.81862624499</v>
      </c>
      <c r="M6" s="8">
        <v>316380.348426849</v>
      </c>
      <c r="N6" s="8">
        <v>247312.9664</v>
      </c>
      <c r="O6" s="8">
        <v>38265.250200000002</v>
      </c>
      <c r="P6" s="8">
        <v>36.619971333878802</v>
      </c>
      <c r="Q6" s="8">
        <v>38.0553744862532</v>
      </c>
      <c r="R6" s="8">
        <v>33.4936902775638</v>
      </c>
      <c r="S6" s="8">
        <v>39.764909647456498</v>
      </c>
      <c r="T6" s="8">
        <v>72.819383867168398</v>
      </c>
      <c r="U6" s="8">
        <v>44.150700000000001</v>
      </c>
      <c r="V6" s="8">
        <v>7.2407000000000004</v>
      </c>
    </row>
    <row r="7" spans="1:22" s="8" customFormat="1" x14ac:dyDescent="0.55000000000000004">
      <c r="A7" s="8">
        <v>70</v>
      </c>
      <c r="B7" s="8">
        <v>36791.8393295192</v>
      </c>
      <c r="C7" s="8">
        <v>43558.809339372499</v>
      </c>
      <c r="D7" s="8">
        <v>3775.63497104524</v>
      </c>
      <c r="E7" s="8">
        <v>25913.7342090645</v>
      </c>
      <c r="F7" s="8">
        <v>31761.865329083401</v>
      </c>
      <c r="G7" s="8">
        <v>28360.3766</v>
      </c>
      <c r="H7" s="8">
        <v>6797.2334000000001</v>
      </c>
      <c r="I7" s="8">
        <v>162774.92353305101</v>
      </c>
      <c r="J7" s="8">
        <v>200279.03952835</v>
      </c>
      <c r="K7" s="8">
        <v>104899.761310837</v>
      </c>
      <c r="L7" s="8">
        <v>114275.860441675</v>
      </c>
      <c r="M7" s="8">
        <v>174411.65373557099</v>
      </c>
      <c r="N7" s="8">
        <v>151328.24770000001</v>
      </c>
      <c r="O7" s="8">
        <v>18150.115399999999</v>
      </c>
      <c r="P7" s="8">
        <v>89.297643844694505</v>
      </c>
      <c r="Q7" s="8">
        <v>70.096930354105595</v>
      </c>
      <c r="R7" s="8">
        <v>60.611844447430698</v>
      </c>
      <c r="S7" s="8">
        <v>55.856214595369799</v>
      </c>
      <c r="T7" s="8">
        <v>87.827091337203797</v>
      </c>
      <c r="U7" s="8">
        <v>72.737899999999996</v>
      </c>
      <c r="V7" s="8">
        <v>6.859</v>
      </c>
    </row>
  </sheetData>
  <mergeCells count="3">
    <mergeCell ref="B2:F2"/>
    <mergeCell ref="I2:M2"/>
    <mergeCell ref="P2:T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2BCCB-4A18-477A-89AE-D4F728061994}">
  <dimension ref="A1:M11"/>
  <sheetViews>
    <sheetView workbookViewId="0">
      <selection activeCell="E16" sqref="E16"/>
    </sheetView>
  </sheetViews>
  <sheetFormatPr defaultRowHeight="15.3" x14ac:dyDescent="0.55000000000000004"/>
  <cols>
    <col min="1" max="16384" width="8.83984375" style="3"/>
  </cols>
  <sheetData>
    <row r="1" spans="1:13" x14ac:dyDescent="0.55000000000000004">
      <c r="A1" s="5" t="s">
        <v>63</v>
      </c>
    </row>
    <row r="2" spans="1:13" s="6" customFormat="1" x14ac:dyDescent="0.55000000000000004"/>
    <row r="3" spans="1:13" s="6" customFormat="1" x14ac:dyDescent="0.55000000000000004">
      <c r="E3" s="143" t="s">
        <v>64</v>
      </c>
      <c r="F3" s="143"/>
      <c r="G3" s="143"/>
      <c r="H3" s="143"/>
      <c r="J3" s="143"/>
      <c r="K3" s="143"/>
      <c r="L3" s="143"/>
      <c r="M3" s="143"/>
    </row>
    <row r="4" spans="1:13" s="6" customFormat="1" x14ac:dyDescent="0.55000000000000004">
      <c r="E4" s="6" t="s">
        <v>54</v>
      </c>
      <c r="F4" s="6" t="s">
        <v>3</v>
      </c>
      <c r="G4" s="6" t="s">
        <v>4</v>
      </c>
      <c r="H4" s="6" t="s">
        <v>5</v>
      </c>
    </row>
    <row r="5" spans="1:13" s="6" customFormat="1" x14ac:dyDescent="0.55000000000000004">
      <c r="E5" s="3">
        <v>4151.4790000000003</v>
      </c>
      <c r="F5" s="3">
        <v>20902.810000000001</v>
      </c>
      <c r="G5" s="3">
        <v>7595.02</v>
      </c>
      <c r="H5" s="3">
        <v>30</v>
      </c>
      <c r="J5" s="3"/>
      <c r="K5" s="3"/>
      <c r="L5" s="3"/>
      <c r="M5" s="3"/>
    </row>
    <row r="6" spans="1:13" s="6" customFormat="1" x14ac:dyDescent="0.55000000000000004">
      <c r="E6" s="3">
        <v>4540.2669999999998</v>
      </c>
      <c r="F6" s="3">
        <v>20999.33</v>
      </c>
      <c r="G6" s="3">
        <v>12303.78</v>
      </c>
      <c r="H6" s="3">
        <v>30</v>
      </c>
      <c r="J6" s="3"/>
      <c r="K6" s="3"/>
      <c r="L6" s="3"/>
      <c r="M6" s="3"/>
    </row>
    <row r="7" spans="1:13" s="6" customFormat="1" x14ac:dyDescent="0.55000000000000004">
      <c r="E7" s="3">
        <v>1883.02</v>
      </c>
      <c r="F7" s="3">
        <v>39991.26</v>
      </c>
      <c r="G7" s="3">
        <v>37468.230000000003</v>
      </c>
      <c r="H7" s="3">
        <v>30</v>
      </c>
      <c r="J7" s="3"/>
      <c r="K7" s="3"/>
      <c r="L7" s="3"/>
      <c r="M7" s="3"/>
    </row>
    <row r="8" spans="1:13" s="6" customFormat="1" x14ac:dyDescent="0.55000000000000004">
      <c r="E8" s="3">
        <v>673.49189999999999</v>
      </c>
      <c r="F8" s="3">
        <v>15730.74</v>
      </c>
      <c r="G8" s="3">
        <v>8443.86</v>
      </c>
      <c r="H8" s="3">
        <v>30</v>
      </c>
      <c r="J8" s="3"/>
      <c r="K8" s="3"/>
      <c r="L8" s="3"/>
      <c r="M8" s="3"/>
    </row>
    <row r="9" spans="1:13" s="6" customFormat="1" x14ac:dyDescent="0.55000000000000004">
      <c r="E9" s="3">
        <v>1864.577</v>
      </c>
      <c r="F9" s="3">
        <v>10851.24</v>
      </c>
      <c r="G9" s="3">
        <v>14112.96</v>
      </c>
      <c r="H9" s="3">
        <v>30</v>
      </c>
      <c r="J9" s="3"/>
      <c r="K9" s="3"/>
      <c r="L9" s="3"/>
      <c r="M9" s="3"/>
    </row>
    <row r="10" spans="1:13" s="6" customFormat="1" x14ac:dyDescent="0.55000000000000004">
      <c r="C10" s="6" t="s">
        <v>55</v>
      </c>
      <c r="E10" s="6">
        <f>AVERAGE(E5:E9)</f>
        <v>2622.5669800000001</v>
      </c>
      <c r="F10" s="6">
        <f t="shared" ref="F10:H10" si="0">AVERAGE(F5:F9)</f>
        <v>21695.076000000001</v>
      </c>
      <c r="G10" s="6">
        <f t="shared" si="0"/>
        <v>15984.77</v>
      </c>
      <c r="H10" s="6">
        <f t="shared" si="0"/>
        <v>30</v>
      </c>
      <c r="I10" s="6" t="s">
        <v>55</v>
      </c>
    </row>
    <row r="11" spans="1:13" s="6" customFormat="1" x14ac:dyDescent="0.55000000000000004">
      <c r="B11" s="141" t="s">
        <v>56</v>
      </c>
      <c r="C11" s="141"/>
      <c r="D11" s="141"/>
      <c r="F11" s="6">
        <f>F10/E10-1</f>
        <v>7.2724583072421662</v>
      </c>
      <c r="G11" s="6">
        <f>G10/E10-1</f>
        <v>5.0950855104566291</v>
      </c>
    </row>
  </sheetData>
  <mergeCells count="3">
    <mergeCell ref="E3:H3"/>
    <mergeCell ref="J3:M3"/>
    <mergeCell ref="B11:D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471EB-18E2-4E34-B098-298063F01E66}">
  <dimension ref="A1:V8"/>
  <sheetViews>
    <sheetView workbookViewId="0">
      <selection activeCell="F11" sqref="F11"/>
    </sheetView>
  </sheetViews>
  <sheetFormatPr defaultRowHeight="15.3" x14ac:dyDescent="0.55000000000000004"/>
  <cols>
    <col min="1" max="16384" width="8.83984375" style="9"/>
  </cols>
  <sheetData>
    <row r="1" spans="1:22" s="8" customFormat="1" x14ac:dyDescent="0.55000000000000004">
      <c r="A1" s="7" t="s">
        <v>65</v>
      </c>
    </row>
    <row r="2" spans="1:22" s="8" customFormat="1" x14ac:dyDescent="0.55000000000000004">
      <c r="A2" s="7"/>
      <c r="B2" s="142" t="s">
        <v>2</v>
      </c>
      <c r="C2" s="142"/>
      <c r="D2" s="142"/>
      <c r="E2" s="142"/>
      <c r="F2" s="142"/>
      <c r="I2" s="142" t="s">
        <v>3</v>
      </c>
      <c r="J2" s="142"/>
      <c r="K2" s="142"/>
      <c r="L2" s="142"/>
      <c r="M2" s="142"/>
      <c r="P2" s="142" t="s">
        <v>5</v>
      </c>
      <c r="Q2" s="142"/>
      <c r="R2" s="142"/>
      <c r="S2" s="142"/>
      <c r="T2" s="142"/>
    </row>
    <row r="3" spans="1:22" s="8" customFormat="1" x14ac:dyDescent="0.55000000000000004">
      <c r="A3" s="8" t="s">
        <v>66</v>
      </c>
      <c r="G3" s="8" t="s">
        <v>59</v>
      </c>
      <c r="H3" s="8" t="s">
        <v>60</v>
      </c>
      <c r="N3" s="8" t="s">
        <v>59</v>
      </c>
      <c r="O3" s="8" t="s">
        <v>60</v>
      </c>
      <c r="U3" s="8" t="s">
        <v>59</v>
      </c>
      <c r="V3" s="8" t="s">
        <v>60</v>
      </c>
    </row>
    <row r="4" spans="1:22" s="8" customFormat="1" x14ac:dyDescent="0.55000000000000004">
      <c r="A4" s="8">
        <v>0</v>
      </c>
      <c r="B4" s="8">
        <v>15</v>
      </c>
      <c r="C4" s="8">
        <v>15</v>
      </c>
      <c r="D4" s="8">
        <v>15</v>
      </c>
      <c r="E4" s="8">
        <v>15</v>
      </c>
      <c r="F4" s="8">
        <v>15</v>
      </c>
      <c r="G4" s="8">
        <v>15</v>
      </c>
      <c r="H4" s="8">
        <v>0</v>
      </c>
      <c r="I4" s="8">
        <v>15</v>
      </c>
      <c r="J4" s="8">
        <v>15</v>
      </c>
      <c r="K4" s="8">
        <v>15</v>
      </c>
      <c r="L4" s="8">
        <v>15</v>
      </c>
      <c r="M4" s="8">
        <v>15</v>
      </c>
      <c r="N4" s="8">
        <v>15</v>
      </c>
      <c r="O4" s="8">
        <v>0</v>
      </c>
      <c r="P4" s="8">
        <v>15</v>
      </c>
      <c r="Q4" s="8">
        <v>15</v>
      </c>
      <c r="R4" s="8">
        <v>15</v>
      </c>
      <c r="S4" s="8">
        <v>15</v>
      </c>
      <c r="T4" s="8">
        <v>15</v>
      </c>
      <c r="U4" s="8">
        <v>15</v>
      </c>
      <c r="V4" s="8">
        <v>0</v>
      </c>
    </row>
    <row r="5" spans="1:22" s="8" customFormat="1" x14ac:dyDescent="0.55000000000000004">
      <c r="A5" s="8">
        <v>10</v>
      </c>
      <c r="B5" s="8">
        <v>1861.2436611346</v>
      </c>
      <c r="C5" s="8">
        <v>2313.52404037</v>
      </c>
      <c r="D5" s="8">
        <v>6640.7286982670003</v>
      </c>
      <c r="E5" s="8">
        <v>1452.6059398689999</v>
      </c>
      <c r="F5" s="8">
        <v>5849.8641091600002</v>
      </c>
      <c r="G5" s="8">
        <v>3623.5933</v>
      </c>
      <c r="H5" s="8">
        <v>2172.3136</v>
      </c>
      <c r="I5" s="8">
        <v>18425.5671198649</v>
      </c>
      <c r="J5" s="8">
        <v>17922.832806279999</v>
      </c>
      <c r="K5" s="8">
        <v>42498.807125842002</v>
      </c>
      <c r="L5" s="8">
        <v>25501.321584542398</v>
      </c>
      <c r="M5" s="8">
        <v>7401.3317790974997</v>
      </c>
      <c r="N5" s="8">
        <v>22349.972099999999</v>
      </c>
      <c r="O5" s="8">
        <v>11613.5173</v>
      </c>
      <c r="P5" s="8">
        <v>15</v>
      </c>
      <c r="Q5" s="8">
        <v>15</v>
      </c>
      <c r="R5" s="8">
        <v>15</v>
      </c>
      <c r="S5" s="8">
        <v>15</v>
      </c>
      <c r="T5" s="8">
        <v>15</v>
      </c>
      <c r="U5" s="8">
        <v>15</v>
      </c>
      <c r="V5" s="8">
        <v>0</v>
      </c>
    </row>
    <row r="6" spans="1:22" s="8" customFormat="1" x14ac:dyDescent="0.55000000000000004">
      <c r="A6" s="8">
        <v>40</v>
      </c>
      <c r="B6" s="8">
        <v>1367.5583888379999</v>
      </c>
      <c r="C6" s="8">
        <v>2017.3568183985999</v>
      </c>
      <c r="D6" s="8">
        <v>5238.3612934370003</v>
      </c>
      <c r="E6" s="8">
        <v>1248.4576315799</v>
      </c>
      <c r="F6" s="8">
        <v>3468.2835502439998</v>
      </c>
      <c r="G6" s="8">
        <v>2668.0034999999998</v>
      </c>
      <c r="H6" s="8">
        <v>1508.4294</v>
      </c>
      <c r="I6" s="8">
        <v>17797.9490324162</v>
      </c>
      <c r="J6" s="8">
        <v>18082.974762423401</v>
      </c>
      <c r="K6" s="8">
        <v>35567.145348899998</v>
      </c>
      <c r="L6" s="8">
        <v>22875.551895884</v>
      </c>
      <c r="M6" s="8">
        <v>7035.0098704070997</v>
      </c>
      <c r="N6" s="8">
        <v>20271.726200000001</v>
      </c>
      <c r="O6" s="8">
        <v>9239.5954999999994</v>
      </c>
      <c r="P6" s="8">
        <v>15</v>
      </c>
      <c r="Q6" s="8">
        <v>15</v>
      </c>
      <c r="R6" s="8">
        <v>15</v>
      </c>
      <c r="S6" s="8">
        <v>15</v>
      </c>
      <c r="T6" s="8">
        <v>15</v>
      </c>
      <c r="U6" s="8">
        <v>15</v>
      </c>
      <c r="V6" s="8">
        <v>0</v>
      </c>
    </row>
    <row r="7" spans="1:22" s="8" customFormat="1" x14ac:dyDescent="0.55000000000000004">
      <c r="A7" s="8">
        <v>70</v>
      </c>
      <c r="B7" s="8">
        <v>946.54298141020001</v>
      </c>
      <c r="C7" s="8">
        <v>1745.57725</v>
      </c>
      <c r="D7" s="8">
        <v>2361.6178799999998</v>
      </c>
      <c r="E7" s="8">
        <v>920.31308810519999</v>
      </c>
      <c r="F7" s="8">
        <v>1655.7329459299999</v>
      </c>
      <c r="G7" s="8">
        <v>1525.9567999999999</v>
      </c>
      <c r="H7" s="8">
        <v>541.46640000000002</v>
      </c>
      <c r="I7" s="8">
        <v>14184.390680602</v>
      </c>
      <c r="J7" s="8">
        <v>14926.030951017699</v>
      </c>
      <c r="K7" s="8">
        <v>28843.774790398002</v>
      </c>
      <c r="L7" s="8">
        <v>12852.9947396755</v>
      </c>
      <c r="M7" s="8">
        <v>3854.2867194304199</v>
      </c>
      <c r="N7" s="8">
        <v>14932.295599999999</v>
      </c>
      <c r="O7" s="8">
        <v>8014.1678000000002</v>
      </c>
      <c r="P7" s="8">
        <v>15</v>
      </c>
      <c r="Q7" s="8">
        <v>15</v>
      </c>
      <c r="R7" s="8">
        <v>15</v>
      </c>
      <c r="S7" s="8">
        <v>15</v>
      </c>
      <c r="T7" s="8">
        <v>15</v>
      </c>
      <c r="U7" s="8">
        <v>15</v>
      </c>
      <c r="V7" s="8">
        <v>0</v>
      </c>
    </row>
    <row r="8" spans="1:22" s="8" customFormat="1" x14ac:dyDescent="0.55000000000000004"/>
  </sheetData>
  <mergeCells count="3">
    <mergeCell ref="B2:F2"/>
    <mergeCell ref="I2:M2"/>
    <mergeCell ref="P2:T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8D61B-51C2-44E4-9DFE-EA70D1687E7A}">
  <dimension ref="A1:H11"/>
  <sheetViews>
    <sheetView workbookViewId="0">
      <selection activeCell="H13" sqref="H13"/>
    </sheetView>
  </sheetViews>
  <sheetFormatPr defaultRowHeight="15.3" x14ac:dyDescent="0.55000000000000004"/>
  <cols>
    <col min="1" max="16384" width="8.83984375" style="3"/>
  </cols>
  <sheetData>
    <row r="1" spans="1:8" x14ac:dyDescent="0.55000000000000004">
      <c r="A1" s="5" t="s">
        <v>67</v>
      </c>
    </row>
    <row r="2" spans="1:8" s="6" customFormat="1" x14ac:dyDescent="0.55000000000000004"/>
    <row r="3" spans="1:8" s="6" customFormat="1" x14ac:dyDescent="0.55000000000000004">
      <c r="E3" s="143" t="s">
        <v>68</v>
      </c>
      <c r="F3" s="143"/>
      <c r="G3" s="143"/>
      <c r="H3" s="143"/>
    </row>
    <row r="4" spans="1:8" s="6" customFormat="1" x14ac:dyDescent="0.55000000000000004">
      <c r="E4" s="6" t="s">
        <v>54</v>
      </c>
      <c r="F4" s="6" t="s">
        <v>3</v>
      </c>
      <c r="G4" s="6" t="s">
        <v>4</v>
      </c>
      <c r="H4" s="6" t="s">
        <v>5</v>
      </c>
    </row>
    <row r="5" spans="1:8" s="6" customFormat="1" x14ac:dyDescent="0.55000000000000004">
      <c r="E5" s="3">
        <v>3240</v>
      </c>
      <c r="F5" s="3">
        <v>4860</v>
      </c>
      <c r="G5" s="3">
        <v>4860</v>
      </c>
      <c r="H5" s="3">
        <v>10</v>
      </c>
    </row>
    <row r="6" spans="1:8" s="6" customFormat="1" x14ac:dyDescent="0.55000000000000004">
      <c r="E6" s="3">
        <v>360</v>
      </c>
      <c r="F6" s="3">
        <v>1620</v>
      </c>
      <c r="G6" s="3">
        <v>1620</v>
      </c>
      <c r="H6" s="3">
        <v>10</v>
      </c>
    </row>
    <row r="7" spans="1:8" s="6" customFormat="1" x14ac:dyDescent="0.55000000000000004">
      <c r="E7" s="3">
        <v>1080</v>
      </c>
      <c r="F7" s="3">
        <v>14580</v>
      </c>
      <c r="G7" s="3">
        <v>14580</v>
      </c>
      <c r="H7" s="3">
        <v>10</v>
      </c>
    </row>
    <row r="8" spans="1:8" s="6" customFormat="1" x14ac:dyDescent="0.55000000000000004">
      <c r="E8" s="3">
        <v>180</v>
      </c>
      <c r="F8" s="3">
        <v>1620</v>
      </c>
      <c r="G8" s="3">
        <v>1620</v>
      </c>
      <c r="H8" s="3">
        <v>10</v>
      </c>
    </row>
    <row r="9" spans="1:8" s="6" customFormat="1" x14ac:dyDescent="0.55000000000000004">
      <c r="E9" s="3">
        <v>180</v>
      </c>
      <c r="F9" s="3">
        <v>4860</v>
      </c>
      <c r="G9" s="3">
        <v>4860</v>
      </c>
      <c r="H9" s="3">
        <v>10</v>
      </c>
    </row>
    <row r="10" spans="1:8" s="6" customFormat="1" x14ac:dyDescent="0.55000000000000004">
      <c r="C10" s="6" t="s">
        <v>55</v>
      </c>
      <c r="E10" s="6">
        <f t="shared" ref="E10:H10" si="0">AVERAGE(E5:E9)</f>
        <v>1008</v>
      </c>
      <c r="F10" s="6">
        <f t="shared" si="0"/>
        <v>5508</v>
      </c>
      <c r="G10" s="6">
        <f t="shared" si="0"/>
        <v>5508</v>
      </c>
      <c r="H10" s="6">
        <f t="shared" si="0"/>
        <v>10</v>
      </c>
    </row>
    <row r="11" spans="1:8" s="6" customFormat="1" x14ac:dyDescent="0.55000000000000004">
      <c r="B11" s="141" t="s">
        <v>56</v>
      </c>
      <c r="C11" s="141"/>
      <c r="D11" s="141"/>
      <c r="F11" s="6">
        <f>F10/E10-1</f>
        <v>4.4642857142857144</v>
      </c>
      <c r="G11" s="6">
        <f>G10/E10-1</f>
        <v>4.4642857142857144</v>
      </c>
    </row>
  </sheetData>
  <mergeCells count="2">
    <mergeCell ref="E3:H3"/>
    <mergeCell ref="B11:D11"/>
  </mergeCells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969C1-90EA-43E6-B60E-9FEAC47C415F}">
  <dimension ref="A1:V15"/>
  <sheetViews>
    <sheetView workbookViewId="0">
      <selection activeCell="I24" sqref="I24"/>
    </sheetView>
  </sheetViews>
  <sheetFormatPr defaultRowHeight="15.3" x14ac:dyDescent="0.55000000000000004"/>
  <cols>
    <col min="1" max="16384" width="8.83984375" style="1"/>
  </cols>
  <sheetData>
    <row r="1" spans="1:22" s="2" customFormat="1" x14ac:dyDescent="0.55000000000000004">
      <c r="A1" s="12" t="s">
        <v>69</v>
      </c>
      <c r="B1" s="6"/>
      <c r="C1" s="12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spans="1:22" s="2" customFormat="1" x14ac:dyDescent="0.55000000000000004">
      <c r="A2" s="6"/>
      <c r="B2" s="5" t="s">
        <v>70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</row>
    <row r="3" spans="1:22" s="2" customFormat="1" x14ac:dyDescent="0.55000000000000004">
      <c r="A3" s="6"/>
      <c r="B3" s="10"/>
      <c r="C3" s="144" t="s">
        <v>2</v>
      </c>
      <c r="D3" s="144"/>
      <c r="E3" s="144"/>
      <c r="F3" s="10"/>
      <c r="G3" s="10"/>
      <c r="H3" s="144" t="s">
        <v>3</v>
      </c>
      <c r="I3" s="144"/>
      <c r="J3" s="144"/>
      <c r="K3" s="10"/>
      <c r="L3" s="10"/>
      <c r="M3" s="144" t="s">
        <v>71</v>
      </c>
      <c r="N3" s="144"/>
      <c r="O3" s="144"/>
      <c r="P3" s="10"/>
      <c r="Q3" s="10"/>
      <c r="R3" s="144" t="s">
        <v>5</v>
      </c>
      <c r="S3" s="144"/>
      <c r="T3" s="144"/>
      <c r="U3" s="10"/>
      <c r="V3" s="10"/>
    </row>
    <row r="4" spans="1:22" s="2" customFormat="1" x14ac:dyDescent="0.55000000000000004">
      <c r="A4" s="6"/>
      <c r="B4" s="10" t="s">
        <v>72</v>
      </c>
      <c r="C4" s="10"/>
      <c r="D4" s="10"/>
      <c r="E4" s="10"/>
      <c r="F4" s="10" t="s">
        <v>55</v>
      </c>
      <c r="G4" s="10" t="s">
        <v>73</v>
      </c>
      <c r="H4" s="10"/>
      <c r="I4" s="10"/>
      <c r="J4" s="10"/>
      <c r="K4" s="10" t="s">
        <v>55</v>
      </c>
      <c r="L4" s="10" t="s">
        <v>73</v>
      </c>
      <c r="M4" s="10"/>
      <c r="N4" s="10"/>
      <c r="O4" s="10"/>
      <c r="P4" s="10" t="s">
        <v>55</v>
      </c>
      <c r="Q4" s="10" t="s">
        <v>73</v>
      </c>
      <c r="R4" s="10"/>
      <c r="S4" s="10"/>
      <c r="T4" s="10"/>
      <c r="U4" s="10" t="s">
        <v>55</v>
      </c>
      <c r="V4" s="10" t="s">
        <v>73</v>
      </c>
    </row>
    <row r="5" spans="1:22" s="2" customFormat="1" x14ac:dyDescent="0.55000000000000004">
      <c r="A5" s="6"/>
      <c r="B5" s="11">
        <v>20</v>
      </c>
      <c r="C5" s="10">
        <v>99.353707414829699</v>
      </c>
      <c r="D5" s="10">
        <v>99.710420841683401</v>
      </c>
      <c r="E5" s="10">
        <v>99.664328657314599</v>
      </c>
      <c r="F5" s="10">
        <v>99.576152304609195</v>
      </c>
      <c r="G5" s="10">
        <v>0.15841384431660799</v>
      </c>
      <c r="H5" s="10">
        <v>99.576152304609195</v>
      </c>
      <c r="I5" s="10">
        <v>99.576152304609195</v>
      </c>
      <c r="J5" s="10">
        <v>99.557114228456896</v>
      </c>
      <c r="K5" s="10">
        <v>99.569806279225105</v>
      </c>
      <c r="L5" s="10">
        <v>8.9746351653634503E-3</v>
      </c>
      <c r="M5" s="10">
        <v>99.803607214428894</v>
      </c>
      <c r="N5" s="10">
        <v>99.735470941883804</v>
      </c>
      <c r="O5" s="10">
        <v>99.764529058116196</v>
      </c>
      <c r="P5" s="10">
        <v>99.767869071476298</v>
      </c>
      <c r="Q5" s="10">
        <v>2.79165981215336E-2</v>
      </c>
      <c r="R5" s="10">
        <v>2.2044088176352701</v>
      </c>
      <c r="S5" s="10">
        <v>3.7074148296593199</v>
      </c>
      <c r="T5" s="10">
        <v>3.7074148296593199</v>
      </c>
      <c r="U5" s="10">
        <v>3.2064128256513</v>
      </c>
      <c r="V5" s="10">
        <v>0.70852382884423404</v>
      </c>
    </row>
    <row r="6" spans="1:22" s="2" customFormat="1" x14ac:dyDescent="0.55000000000000004">
      <c r="A6" s="6"/>
      <c r="B6" s="11">
        <v>40</v>
      </c>
      <c r="C6" s="10">
        <v>99.524048096192402</v>
      </c>
      <c r="D6" s="10">
        <v>99.439879759519002</v>
      </c>
      <c r="E6" s="10">
        <v>99.431863727454896</v>
      </c>
      <c r="F6" s="10">
        <v>99.465263861055405</v>
      </c>
      <c r="G6" s="10">
        <v>4.1695354801143898E-2</v>
      </c>
      <c r="H6" s="10">
        <v>99.570140280561105</v>
      </c>
      <c r="I6" s="10">
        <v>99.551102204408807</v>
      </c>
      <c r="J6" s="10">
        <v>99.560120240480998</v>
      </c>
      <c r="K6" s="10">
        <v>99.560454241816998</v>
      </c>
      <c r="L6" s="10">
        <v>7.7758495169183697E-3</v>
      </c>
      <c r="M6" s="10">
        <v>99.828657314629297</v>
      </c>
      <c r="N6" s="10">
        <v>99.809619238476998</v>
      </c>
      <c r="O6" s="10">
        <v>99.751503006012001</v>
      </c>
      <c r="P6" s="10">
        <v>99.796593186372704</v>
      </c>
      <c r="Q6" s="10">
        <v>3.2817224741661002E-2</v>
      </c>
      <c r="R6" s="10">
        <v>2.7054108216432899</v>
      </c>
      <c r="S6" s="10">
        <v>4.6092184368737401</v>
      </c>
      <c r="T6" s="10">
        <v>5.0100200400801702</v>
      </c>
      <c r="U6" s="10">
        <v>4.1082164328657296</v>
      </c>
      <c r="V6" s="10">
        <v>1.0053384731658199</v>
      </c>
    </row>
    <row r="7" spans="1:22" s="2" customFormat="1" x14ac:dyDescent="0.55000000000000004">
      <c r="A7" s="6"/>
      <c r="B7" s="11">
        <v>80</v>
      </c>
      <c r="C7" s="10">
        <v>99.282565130260494</v>
      </c>
      <c r="D7" s="10">
        <v>99.261523046092194</v>
      </c>
      <c r="E7" s="10">
        <v>99.186372745490999</v>
      </c>
      <c r="F7" s="10">
        <v>99.243486973947896</v>
      </c>
      <c r="G7" s="10">
        <v>4.12893743046839E-2</v>
      </c>
      <c r="H7" s="10">
        <v>99.612224448897805</v>
      </c>
      <c r="I7" s="10">
        <v>99.558116232464897</v>
      </c>
      <c r="J7" s="10">
        <v>99.615230460921893</v>
      </c>
      <c r="K7" s="10">
        <v>99.595190380761494</v>
      </c>
      <c r="L7" s="10">
        <v>2.6244089887189601E-2</v>
      </c>
      <c r="M7" s="10">
        <v>99.704408817635297</v>
      </c>
      <c r="N7" s="10">
        <v>99.676352705410807</v>
      </c>
      <c r="O7" s="10">
        <v>99.682364729458897</v>
      </c>
      <c r="P7" s="10">
        <v>99.687708750835</v>
      </c>
      <c r="Q7" s="10">
        <v>1.2061102261368599E-2</v>
      </c>
      <c r="R7" s="10">
        <v>0.70140280561122903</v>
      </c>
      <c r="S7" s="10">
        <v>1.60320641282564</v>
      </c>
      <c r="T7" s="10">
        <v>1.70340681362726</v>
      </c>
      <c r="U7" s="10">
        <v>1.3360053440213799</v>
      </c>
      <c r="V7" s="10">
        <v>0.45059243698169499</v>
      </c>
    </row>
    <row r="8" spans="1:22" s="2" customFormat="1" x14ac:dyDescent="0.55000000000000004">
      <c r="A8" s="6"/>
      <c r="B8" s="11">
        <v>160</v>
      </c>
      <c r="C8" s="10">
        <v>95.901803607214404</v>
      </c>
      <c r="D8" s="10">
        <v>96.002004008016002</v>
      </c>
      <c r="E8" s="10">
        <v>95.911823647294597</v>
      </c>
      <c r="F8" s="10">
        <v>95.938543754175001</v>
      </c>
      <c r="G8" s="10">
        <v>4.5059243698167099E-2</v>
      </c>
      <c r="H8" s="10">
        <v>99.606212424849701</v>
      </c>
      <c r="I8" s="10">
        <v>99.618236472945895</v>
      </c>
      <c r="J8" s="10">
        <v>99.569138276553105</v>
      </c>
      <c r="K8" s="10">
        <v>99.597862391449596</v>
      </c>
      <c r="L8" s="10">
        <v>2.0895781322133801E-2</v>
      </c>
      <c r="M8" s="10">
        <v>99.688376753507001</v>
      </c>
      <c r="N8" s="10">
        <v>99.625250501002</v>
      </c>
      <c r="O8" s="10">
        <v>99.672344689378804</v>
      </c>
      <c r="P8" s="10">
        <v>99.661990647962597</v>
      </c>
      <c r="Q8" s="10">
        <v>2.6790988149839299E-2</v>
      </c>
      <c r="R8" s="10">
        <v>1.80360721442886</v>
      </c>
      <c r="S8" s="10">
        <v>5.3106212424849701</v>
      </c>
      <c r="T8" s="10">
        <v>5.4108216432865701</v>
      </c>
      <c r="U8" s="10">
        <v>4.1750167000668004</v>
      </c>
      <c r="V8" s="10">
        <v>1.6773386144942799</v>
      </c>
    </row>
    <row r="9" spans="1:22" s="2" customFormat="1" x14ac:dyDescent="0.55000000000000004">
      <c r="A9" s="6"/>
      <c r="B9" s="11">
        <v>320</v>
      </c>
      <c r="C9" s="10">
        <v>13.326653306613199</v>
      </c>
      <c r="D9" s="10">
        <v>19.238476953907799</v>
      </c>
      <c r="E9" s="10">
        <v>14.128256513026001</v>
      </c>
      <c r="F9" s="10">
        <v>15.564462257849</v>
      </c>
      <c r="G9" s="10">
        <v>2.6184511853733698</v>
      </c>
      <c r="H9" s="10">
        <v>99.622244488977998</v>
      </c>
      <c r="I9" s="10">
        <v>99.501002004008001</v>
      </c>
      <c r="J9" s="10">
        <v>99.611222444889805</v>
      </c>
      <c r="K9" s="10">
        <v>99.578156312625197</v>
      </c>
      <c r="L9" s="10">
        <v>5.47415860665511E-2</v>
      </c>
      <c r="M9" s="10">
        <v>99.641282565130297</v>
      </c>
      <c r="N9" s="10">
        <v>99.603206412825699</v>
      </c>
      <c r="O9" s="10">
        <v>99.573146292585193</v>
      </c>
      <c r="P9" s="10">
        <v>99.605878423513701</v>
      </c>
      <c r="Q9" s="10">
        <v>2.7880610226734E-2</v>
      </c>
      <c r="R9" s="10">
        <v>0.200400801603207</v>
      </c>
      <c r="S9" s="10">
        <v>1.2024048096192399</v>
      </c>
      <c r="T9" s="10">
        <v>3.5070140280561102</v>
      </c>
      <c r="U9" s="10">
        <v>1.6366065464261901</v>
      </c>
      <c r="V9" s="10">
        <v>1.3843942402179501</v>
      </c>
    </row>
    <row r="10" spans="1:22" s="2" customFormat="1" x14ac:dyDescent="0.55000000000000004">
      <c r="A10" s="6"/>
      <c r="B10" s="11">
        <v>640</v>
      </c>
      <c r="C10" s="10">
        <v>6.1122244488977904</v>
      </c>
      <c r="D10" s="10">
        <v>6.5130260521042098</v>
      </c>
      <c r="E10" s="10">
        <v>5.8116232464929798</v>
      </c>
      <c r="F10" s="10">
        <v>6.1456245824983204</v>
      </c>
      <c r="G10" s="10">
        <v>0.28731881319447899</v>
      </c>
      <c r="H10" s="10">
        <v>99.615230460921893</v>
      </c>
      <c r="I10" s="10">
        <v>99.469939879759494</v>
      </c>
      <c r="J10" s="10">
        <v>99.592184368737506</v>
      </c>
      <c r="K10" s="10">
        <v>99.559118236472997</v>
      </c>
      <c r="L10" s="10">
        <v>6.3756647082602994E-2</v>
      </c>
      <c r="M10" s="10">
        <v>99.577154308617196</v>
      </c>
      <c r="N10" s="10">
        <v>99.591182364729505</v>
      </c>
      <c r="O10" s="10">
        <v>99.589178356713404</v>
      </c>
      <c r="P10" s="10">
        <v>99.585838343353402</v>
      </c>
      <c r="Q10" s="10">
        <v>6.1948019341992204E-3</v>
      </c>
      <c r="R10" s="10">
        <v>0.50100200400801098</v>
      </c>
      <c r="S10" s="10">
        <v>1.2024048096192399</v>
      </c>
      <c r="T10" s="10">
        <v>1.2024048096192399</v>
      </c>
      <c r="U10" s="10">
        <v>0.968603874415497</v>
      </c>
      <c r="V10" s="10">
        <v>0.33064445346064603</v>
      </c>
    </row>
    <row r="11" spans="1:22" s="2" customFormat="1" x14ac:dyDescent="0.55000000000000004">
      <c r="A11" s="6"/>
      <c r="B11" s="11">
        <v>1280</v>
      </c>
      <c r="C11" s="10">
        <v>0.90180360721442399</v>
      </c>
      <c r="D11" s="10">
        <v>2.5050100200400802</v>
      </c>
      <c r="E11" s="10">
        <v>2.5050100200400802</v>
      </c>
      <c r="F11" s="10">
        <v>1.9706078824315301</v>
      </c>
      <c r="G11" s="10">
        <v>0.75575875076718602</v>
      </c>
      <c r="H11" s="10">
        <v>96.803607214428894</v>
      </c>
      <c r="I11" s="10">
        <v>92.244488977955896</v>
      </c>
      <c r="J11" s="10">
        <v>98.637274549098194</v>
      </c>
      <c r="K11" s="10">
        <v>95.8951235804943</v>
      </c>
      <c r="L11" s="10">
        <v>2.6877417689076801</v>
      </c>
      <c r="M11" s="10">
        <v>69.138276553106195</v>
      </c>
      <c r="N11" s="10">
        <v>63.4268537074148</v>
      </c>
      <c r="O11" s="10">
        <v>65.731462925851702</v>
      </c>
      <c r="P11" s="10">
        <v>66.098864395457596</v>
      </c>
      <c r="Q11" s="10">
        <v>2.3461067907596398</v>
      </c>
      <c r="R11" s="10">
        <v>1.2024048096192399</v>
      </c>
      <c r="S11" s="10">
        <v>1.1022044088176299</v>
      </c>
      <c r="T11" s="10">
        <v>1.2024048096192399</v>
      </c>
      <c r="U11" s="10">
        <v>1.1690046760187001</v>
      </c>
      <c r="V11" s="10">
        <v>4.72349219229517E-2</v>
      </c>
    </row>
    <row r="12" spans="1:22" s="2" customFormat="1" x14ac:dyDescent="0.55000000000000004">
      <c r="A12" s="6"/>
      <c r="B12" s="11">
        <v>2560</v>
      </c>
      <c r="C12" s="10">
        <v>0.60120240480960896</v>
      </c>
      <c r="D12" s="10">
        <v>0.60120240480960896</v>
      </c>
      <c r="E12" s="10">
        <v>0.60120240480960896</v>
      </c>
      <c r="F12" s="10">
        <v>0.60120240480960896</v>
      </c>
      <c r="G12" s="10">
        <v>0</v>
      </c>
      <c r="H12" s="10">
        <v>31.162324649298601</v>
      </c>
      <c r="I12" s="10">
        <v>22.2444889779559</v>
      </c>
      <c r="J12" s="10">
        <v>33.1663326653307</v>
      </c>
      <c r="K12" s="10">
        <v>28.857715430861699</v>
      </c>
      <c r="L12" s="10">
        <v>4.7472858996932903</v>
      </c>
      <c r="M12" s="10">
        <v>7.6152304609218398</v>
      </c>
      <c r="N12" s="10">
        <v>13.2264529058116</v>
      </c>
      <c r="O12" s="10">
        <v>11.222444889779601</v>
      </c>
      <c r="P12" s="10">
        <v>10.688042752171</v>
      </c>
      <c r="Q12" s="10">
        <v>2.32172975243591</v>
      </c>
      <c r="R12" s="10">
        <v>0.40080160320640201</v>
      </c>
      <c r="S12" s="10">
        <v>1.00200400801603</v>
      </c>
      <c r="T12" s="10">
        <v>1.1022044088176299</v>
      </c>
      <c r="U12" s="10">
        <v>0.83500334001335497</v>
      </c>
      <c r="V12" s="10">
        <v>0.30974009670994701</v>
      </c>
    </row>
    <row r="13" spans="1:22" s="2" customFormat="1" x14ac:dyDescent="0.55000000000000004">
      <c r="A13" s="6"/>
      <c r="B13" s="11">
        <v>5120</v>
      </c>
      <c r="C13" s="10">
        <v>0.50100200400801098</v>
      </c>
      <c r="D13" s="10">
        <v>0.50100200400801098</v>
      </c>
      <c r="E13" s="10">
        <v>0.50100200400801098</v>
      </c>
      <c r="F13" s="10">
        <v>0.50100200400801098</v>
      </c>
      <c r="G13" s="10">
        <v>0</v>
      </c>
      <c r="H13" s="10">
        <v>2.5050100200400802</v>
      </c>
      <c r="I13" s="10">
        <v>4.5090180360721401</v>
      </c>
      <c r="J13" s="10">
        <v>2.40480961923847</v>
      </c>
      <c r="K13" s="10">
        <v>3.1396125584502301</v>
      </c>
      <c r="L13" s="10">
        <v>0.96917956770520697</v>
      </c>
      <c r="M13" s="10">
        <v>2.8056112224448801</v>
      </c>
      <c r="N13" s="10">
        <v>2.5050100200400802</v>
      </c>
      <c r="O13" s="10">
        <v>2.7054108216432899</v>
      </c>
      <c r="P13" s="10">
        <v>2.6720106880427501</v>
      </c>
      <c r="Q13" s="10">
        <v>0.124971856605675</v>
      </c>
      <c r="R13" s="10">
        <v>1.4028056112224401</v>
      </c>
      <c r="S13" s="10">
        <v>1.9038076152304599</v>
      </c>
      <c r="T13" s="10">
        <v>1.80360721442886</v>
      </c>
      <c r="U13" s="10">
        <v>1.70340681362725</v>
      </c>
      <c r="V13" s="10">
        <v>0.21645760515724699</v>
      </c>
    </row>
    <row r="14" spans="1:22" s="2" customFormat="1" x14ac:dyDescent="0.55000000000000004">
      <c r="A14" s="6"/>
      <c r="B14" s="11">
        <v>10240</v>
      </c>
      <c r="C14" s="10">
        <v>0.50100200400801098</v>
      </c>
      <c r="D14" s="10">
        <v>0.50100200400801098</v>
      </c>
      <c r="E14" s="10">
        <v>0.50100200400801098</v>
      </c>
      <c r="F14" s="10">
        <v>0.50100200400801098</v>
      </c>
      <c r="G14" s="10">
        <v>0</v>
      </c>
      <c r="H14" s="10">
        <v>1.4028056112224401</v>
      </c>
      <c r="I14" s="10">
        <v>1.3026052104208401</v>
      </c>
      <c r="J14" s="10">
        <v>1.3026052104208401</v>
      </c>
      <c r="K14" s="10">
        <v>1.3360053440213699</v>
      </c>
      <c r="L14" s="10">
        <v>4.7234921922946503E-2</v>
      </c>
      <c r="M14" s="10">
        <v>2.40480961923847</v>
      </c>
      <c r="N14" s="10">
        <v>2.40480961923847</v>
      </c>
      <c r="O14" s="10">
        <v>2.3046092184368701</v>
      </c>
      <c r="P14" s="10">
        <v>2.37140948563794</v>
      </c>
      <c r="Q14" s="10">
        <v>4.7234921922946503E-2</v>
      </c>
      <c r="R14" s="10">
        <v>1.00200400801603</v>
      </c>
      <c r="S14" s="10">
        <v>0.50100200400801098</v>
      </c>
      <c r="T14" s="10">
        <v>1.9038076152304599</v>
      </c>
      <c r="U14" s="10">
        <v>1.13560454241817</v>
      </c>
      <c r="V14" s="10">
        <v>0.58043243810897704</v>
      </c>
    </row>
    <row r="15" spans="1:22" s="2" customFormat="1" x14ac:dyDescent="0.55000000000000004">
      <c r="A15" s="6"/>
      <c r="B15" s="11">
        <v>20480</v>
      </c>
      <c r="C15" s="10">
        <v>0.50100200400801098</v>
      </c>
      <c r="D15" s="10">
        <v>0.40080160320640201</v>
      </c>
      <c r="E15" s="10">
        <v>0.40080160320640201</v>
      </c>
      <c r="F15" s="10">
        <v>0.43420173680693802</v>
      </c>
      <c r="G15" s="10">
        <v>4.72349219229517E-2</v>
      </c>
      <c r="H15" s="10">
        <v>1.00200400801603</v>
      </c>
      <c r="I15" s="10">
        <v>1.00200400801603</v>
      </c>
      <c r="J15" s="10">
        <v>0.90180360721442399</v>
      </c>
      <c r="K15" s="10">
        <v>0.968603874415497</v>
      </c>
      <c r="L15" s="10">
        <v>4.72349219229517E-2</v>
      </c>
      <c r="M15" s="10">
        <v>1.4028056112224401</v>
      </c>
      <c r="N15" s="10">
        <v>1.1022044088176299</v>
      </c>
      <c r="O15" s="10">
        <v>1.1022044088176299</v>
      </c>
      <c r="P15" s="10">
        <v>1.2024048096192299</v>
      </c>
      <c r="Q15" s="10">
        <v>0.141704765768845</v>
      </c>
      <c r="R15" s="10">
        <v>0.10020040080159801</v>
      </c>
      <c r="S15" s="10">
        <v>0.40080160320640201</v>
      </c>
      <c r="T15" s="10">
        <v>0.40080160320640201</v>
      </c>
      <c r="U15" s="10">
        <v>0.30060120240480098</v>
      </c>
      <c r="V15" s="10">
        <v>0.141704765768845</v>
      </c>
    </row>
  </sheetData>
  <mergeCells count="4">
    <mergeCell ref="C3:E3"/>
    <mergeCell ref="H3:J3"/>
    <mergeCell ref="M3:O3"/>
    <mergeCell ref="R3: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 1C</vt:lpstr>
      <vt:lpstr>Figur 2A</vt:lpstr>
      <vt:lpstr>Figure 2B</vt:lpstr>
      <vt:lpstr>Figure 2C</vt:lpstr>
      <vt:lpstr>Figure 2D</vt:lpstr>
      <vt:lpstr>Figure 3A</vt:lpstr>
      <vt:lpstr>Figure 3B</vt:lpstr>
      <vt:lpstr>Figure 3C</vt:lpstr>
      <vt:lpstr>Figure 3D</vt:lpstr>
      <vt:lpstr>Figure 4A</vt:lpstr>
      <vt:lpstr>Figure 4B</vt:lpstr>
      <vt:lpstr>Figure 4C</vt:lpstr>
      <vt:lpstr>Figure 4D</vt:lpstr>
      <vt:lpstr>Figure 5A</vt:lpstr>
      <vt:lpstr>Figure 5B</vt:lpstr>
      <vt:lpstr>Figure 5C</vt:lpstr>
      <vt:lpstr>Figure S2A</vt:lpstr>
      <vt:lpstr>Figure S2B</vt:lpstr>
      <vt:lpstr>Figure S3A</vt:lpstr>
      <vt:lpstr>Figure S3B</vt:lpstr>
      <vt:lpstr>Figure S4</vt:lpstr>
      <vt:lpstr>Figure S5A</vt:lpstr>
      <vt:lpstr>Figure S5B&amp;S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bin Geng</dc:creator>
  <cp:lastModifiedBy>user</cp:lastModifiedBy>
  <dcterms:created xsi:type="dcterms:W3CDTF">2015-06-05T18:17:20Z</dcterms:created>
  <dcterms:modified xsi:type="dcterms:W3CDTF">2021-05-10T02:22:57Z</dcterms:modified>
</cp:coreProperties>
</file>